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12" sheetId="1" state="visible" r:id="rId2"/>
  </sheets>
  <definedNames>
    <definedName function="false" hidden="false" localSheetId="0" name="Excel_BuiltIn__FilterDatabase" vbProcedure="false">TableS12!$A$1:$C$141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95" uniqueCount="2750">
  <si>
    <t xml:space="preserve">InterPro No.  </t>
  </si>
  <si>
    <t xml:space="preserve">Description</t>
  </si>
  <si>
    <t xml:space="preserve">UniGenes
count</t>
  </si>
  <si>
    <t xml:space="preserve">IPR016040</t>
  </si>
  <si>
    <t xml:space="preserve">NAD(P)-binding</t>
  </si>
  <si>
    <t xml:space="preserve">NAD(P) related</t>
  </si>
  <si>
    <t xml:space="preserve">IPR001509</t>
  </si>
  <si>
    <t xml:space="preserve">NAD-dependent epimerase/dehydratase</t>
  </si>
  <si>
    <t xml:space="preserve">IPR006168</t>
  </si>
  <si>
    <t xml:space="preserve">NAD-dependent glycerol-3-phosphate dehydrogenase</t>
  </si>
  <si>
    <t xml:space="preserve">IPR006109</t>
  </si>
  <si>
    <t xml:space="preserve">NAD-dependent glycerol-3-phosphate dehydrogenase, C-terminal</t>
  </si>
  <si>
    <t xml:space="preserve">IPR010226</t>
  </si>
  <si>
    <t xml:space="preserve">NADH-quinone oxidoreductase, chain I</t>
  </si>
  <si>
    <t xml:space="preserve">IPR013032</t>
  </si>
  <si>
    <t xml:space="preserve">EGF-like region, conserved site</t>
  </si>
  <si>
    <t xml:space="preserve">EGF</t>
  </si>
  <si>
    <t xml:space="preserve">IPR013111</t>
  </si>
  <si>
    <t xml:space="preserve">EGF, extracellular</t>
  </si>
  <si>
    <t xml:space="preserve">IPR000742</t>
  </si>
  <si>
    <t xml:space="preserve">EGF-like, type 3</t>
  </si>
  <si>
    <t xml:space="preserve">IPR001806</t>
  </si>
  <si>
    <t xml:space="preserve">Ras GTPase</t>
  </si>
  <si>
    <t xml:space="preserve">Ras</t>
  </si>
  <si>
    <t xml:space="preserve">IPR013753</t>
  </si>
  <si>
    <t xml:space="preserve">IPR003579</t>
  </si>
  <si>
    <t xml:space="preserve">Ras small GTPase, Rab type</t>
  </si>
  <si>
    <t xml:space="preserve">IPR003578</t>
  </si>
  <si>
    <t xml:space="preserve">Ras small GTPase, Rho type</t>
  </si>
  <si>
    <t xml:space="preserve">IPR001007</t>
  </si>
  <si>
    <t xml:space="preserve">von Willebrand factor, type C</t>
  </si>
  <si>
    <t xml:space="preserve">von Willebrand factor</t>
  </si>
  <si>
    <t xml:space="preserve">IPR002035</t>
  </si>
  <si>
    <t xml:space="preserve">von Willebrand factor, type A</t>
  </si>
  <si>
    <t xml:space="preserve">IPR005225</t>
  </si>
  <si>
    <t xml:space="preserve">Small GTP-binding protein</t>
  </si>
  <si>
    <t xml:space="preserve">GTP-binding</t>
  </si>
  <si>
    <t xml:space="preserve">IPR000795</t>
  </si>
  <si>
    <t xml:space="preserve">Protein synthesis factor, GTP-binding</t>
  </si>
  <si>
    <t xml:space="preserve">IPR006687</t>
  </si>
  <si>
    <t xml:space="preserve">GTP-binding protein SAR1</t>
  </si>
  <si>
    <t xml:space="preserve">IPR005289</t>
  </si>
  <si>
    <t xml:space="preserve">IPR002917</t>
  </si>
  <si>
    <t xml:space="preserve">GTP-binding protein, HSR1-related</t>
  </si>
  <si>
    <t xml:space="preserve">IPR012335</t>
  </si>
  <si>
    <t xml:space="preserve">Thioredoxin fold</t>
  </si>
  <si>
    <t xml:space="preserve">Thioredoxin</t>
  </si>
  <si>
    <t xml:space="preserve">IPR012336</t>
  </si>
  <si>
    <t xml:space="preserve">Thioredoxin-like fold</t>
  </si>
  <si>
    <t xml:space="preserve">IPR013766</t>
  </si>
  <si>
    <t xml:space="preserve">Thioredoxin domain</t>
  </si>
  <si>
    <t xml:space="preserve">IPR006662</t>
  </si>
  <si>
    <t xml:space="preserve">Thioredoxin-related</t>
  </si>
  <si>
    <t xml:space="preserve">IPR015467</t>
  </si>
  <si>
    <t xml:space="preserve">Thioredoxin family</t>
  </si>
  <si>
    <t xml:space="preserve">IPR005746</t>
  </si>
  <si>
    <t xml:space="preserve">IPR004123</t>
  </si>
  <si>
    <t xml:space="preserve">mRNA splicing factor, thioredoxin-like U5 snRNP</t>
  </si>
  <si>
    <t xml:space="preserve">IPR008972</t>
  </si>
  <si>
    <t xml:space="preserve">Cupredoxin</t>
  </si>
  <si>
    <t xml:space="preserve">other redoxin</t>
  </si>
  <si>
    <t xml:space="preserve">IPR002109</t>
  </si>
  <si>
    <t xml:space="preserve">Glutaredoxin</t>
  </si>
  <si>
    <t xml:space="preserve">IPR011767</t>
  </si>
  <si>
    <t xml:space="preserve">Glutaredoxin active site</t>
  </si>
  <si>
    <t xml:space="preserve">IPR014025</t>
  </si>
  <si>
    <t xml:space="preserve">Glutaredoxin subgroup</t>
  </si>
  <si>
    <t xml:space="preserve">IPR011899</t>
  </si>
  <si>
    <t xml:space="preserve">Glutaredoxin, eukaryotic and viruses</t>
  </si>
  <si>
    <t xml:space="preserve">IPR004480</t>
  </si>
  <si>
    <t xml:space="preserve">Glutaredoxin-related protein</t>
  </si>
  <si>
    <t xml:space="preserve">IPR013740</t>
  </si>
  <si>
    <t xml:space="preserve">Redoxin</t>
  </si>
  <si>
    <t xml:space="preserve">IPR006058</t>
  </si>
  <si>
    <t xml:space="preserve">2Fe-2S ferredoxin, iron-sulphur binding site</t>
  </si>
  <si>
    <t xml:space="preserve">Ferredoxin</t>
  </si>
  <si>
    <t xml:space="preserve">IPR001450</t>
  </si>
  <si>
    <t xml:space="preserve">4Fe-4S ferredoxin, iron-sulphur binding</t>
  </si>
  <si>
    <t xml:space="preserve">IPR009051</t>
  </si>
  <si>
    <t xml:space="preserve">Alpha-helical ferredoxin</t>
  </si>
  <si>
    <t xml:space="preserve">IPR012675</t>
  </si>
  <si>
    <t xml:space="preserve">Beta-grasp fold, ferredoxin-type</t>
  </si>
  <si>
    <t xml:space="preserve">IPR001041</t>
  </si>
  <si>
    <t xml:space="preserve">IPR004209</t>
  </si>
  <si>
    <t xml:space="preserve">Ferredoxin thioredoxin reductase, beta subunit</t>
  </si>
  <si>
    <t xml:space="preserve">IPR016127</t>
  </si>
  <si>
    <t xml:space="preserve">Ferredoxin thioredoxin reductase, beta subunit-like</t>
  </si>
  <si>
    <t xml:space="preserve">IPR009737</t>
  </si>
  <si>
    <t xml:space="preserve">Sucraseferredoxin-like</t>
  </si>
  <si>
    <t xml:space="preserve">IPR009014</t>
  </si>
  <si>
    <t xml:space="preserve">Transketolase, C-terminal/Pyruvate-ferredoxin oxidoreductase, domain II</t>
  </si>
  <si>
    <t xml:space="preserve">IPR000719</t>
  </si>
  <si>
    <t xml:space="preserve">Protein kinase, core</t>
  </si>
  <si>
    <t xml:space="preserve">Protein kinase</t>
  </si>
  <si>
    <t xml:space="preserve">IPR011009</t>
  </si>
  <si>
    <t xml:space="preserve">Protein kinase-like</t>
  </si>
  <si>
    <t xml:space="preserve">IPR017442</t>
  </si>
  <si>
    <t xml:space="preserve">Serine/threonine protein kinase-related</t>
  </si>
  <si>
    <t xml:space="preserve">IPR008271</t>
  </si>
  <si>
    <t xml:space="preserve">Serine/threonine protein kinase, active site</t>
  </si>
  <si>
    <t xml:space="preserve">IPR006186</t>
  </si>
  <si>
    <t xml:space="preserve">Serine/threonine-specific protein phosphatase and bis(5-nucleosyl)-tetraphosphatase</t>
  </si>
  <si>
    <t xml:space="preserve">IPR017441</t>
  </si>
  <si>
    <t xml:space="preserve">Protein kinase ATP binding, conserved site</t>
  </si>
  <si>
    <t xml:space="preserve">IPR008266</t>
  </si>
  <si>
    <t xml:space="preserve">Tyrosine protein kinase, active site</t>
  </si>
  <si>
    <t xml:space="preserve">IPR015784</t>
  </si>
  <si>
    <t xml:space="preserve">Tyrosine-protein kinase, ATN1-like</t>
  </si>
  <si>
    <t xml:space="preserve">IPR009072</t>
  </si>
  <si>
    <t xml:space="preserve">Histone-fold</t>
  </si>
  <si>
    <t xml:space="preserve">Histone</t>
  </si>
  <si>
    <t xml:space="preserve">IPR007125</t>
  </si>
  <si>
    <t xml:space="preserve">Histone core</t>
  </si>
  <si>
    <t xml:space="preserve">IPR000164</t>
  </si>
  <si>
    <t xml:space="preserve">Histone H3</t>
  </si>
  <si>
    <t xml:space="preserve">IPR002119</t>
  </si>
  <si>
    <t xml:space="preserve">Histone H2A</t>
  </si>
  <si>
    <t xml:space="preserve">IPR000558</t>
  </si>
  <si>
    <t xml:space="preserve">Histone H2B</t>
  </si>
  <si>
    <t xml:space="preserve">IPR003216</t>
  </si>
  <si>
    <t xml:space="preserve">Linker histone, N-terminal</t>
  </si>
  <si>
    <t xml:space="preserve">IPR001951</t>
  </si>
  <si>
    <t xml:space="preserve">Histone H4</t>
  </si>
  <si>
    <t xml:space="preserve">IPR005819</t>
  </si>
  <si>
    <t xml:space="preserve">Histone H5</t>
  </si>
  <si>
    <t xml:space="preserve">IPR003958</t>
  </si>
  <si>
    <t xml:space="preserve">Transcription factor CBF/NF-Y/archaeal histone</t>
  </si>
  <si>
    <t xml:space="preserve">IPR003084</t>
  </si>
  <si>
    <t xml:space="preserve">Histone deacetylase</t>
  </si>
  <si>
    <t xml:space="preserve">IPR000286</t>
  </si>
  <si>
    <t xml:space="preserve">Histone deacetylase superfamily</t>
  </si>
  <si>
    <t xml:space="preserve">IPR000217</t>
  </si>
  <si>
    <t xml:space="preserve">Tubulin</t>
  </si>
  <si>
    <t xml:space="preserve">IPR003008</t>
  </si>
  <si>
    <t xml:space="preserve">Tubulin/FtsZ, GTPase</t>
  </si>
  <si>
    <t xml:space="preserve">IPR008280</t>
  </si>
  <si>
    <t xml:space="preserve">Tubulin/FtsZ, C-terminal</t>
  </si>
  <si>
    <t xml:space="preserve">IPR013838</t>
  </si>
  <si>
    <t xml:space="preserve">Beta tubulin, autoregulation binding site</t>
  </si>
  <si>
    <t xml:space="preserve">IPR002452</t>
  </si>
  <si>
    <t xml:space="preserve">Alpha tubulin</t>
  </si>
  <si>
    <t xml:space="preserve">IPR002453</t>
  </si>
  <si>
    <t xml:space="preserve">Beta tubulin</t>
  </si>
  <si>
    <t xml:space="preserve">IPR000608</t>
  </si>
  <si>
    <t xml:space="preserve">Ubiquitin-conjugating enzyme, E2</t>
  </si>
  <si>
    <t xml:space="preserve">Ubiquitin</t>
  </si>
  <si>
    <t xml:space="preserve">IPR016135</t>
  </si>
  <si>
    <t xml:space="preserve">Ubiquitin-conjugating enzyme/RWD-like</t>
  </si>
  <si>
    <t xml:space="preserve">IPR000626</t>
  </si>
  <si>
    <t xml:space="preserve">IPR000449</t>
  </si>
  <si>
    <t xml:space="preserve">Ubiquitin-associated/translation elongation factor EF1B, N-terminal</t>
  </si>
  <si>
    <t xml:space="preserve">IPR015940</t>
  </si>
  <si>
    <t xml:space="preserve">Ubiquitin-associated/translation elongation factor EF1B, N-terminal, eukaryote</t>
  </si>
  <si>
    <t xml:space="preserve">IPR016897</t>
  </si>
  <si>
    <t xml:space="preserve">E3 ubiquitin ligase, SCF complex, Skp subunit</t>
  </si>
  <si>
    <t xml:space="preserve">IPR001394</t>
  </si>
  <si>
    <t xml:space="preserve">Peptidase C19, ubiquitin carboxyl-terminal hydrolase 2</t>
  </si>
  <si>
    <t xml:space="preserve">IPR017000</t>
  </si>
  <si>
    <t xml:space="preserve">Membrane-anchored ubiquitin-fold protein, HCG-1</t>
  </si>
  <si>
    <t xml:space="preserve">IPR003892</t>
  </si>
  <si>
    <t xml:space="preserve">Ubiquitin system component Cue</t>
  </si>
  <si>
    <t xml:space="preserve">IPR015581</t>
  </si>
  <si>
    <t xml:space="preserve">Ubiquitin-conjugating enzyme</t>
  </si>
  <si>
    <t xml:space="preserve">IPR015582</t>
  </si>
  <si>
    <t xml:space="preserve">Ubiquitin-conjugating enzyme E2 H10</t>
  </si>
  <si>
    <t xml:space="preserve">IPR000020</t>
  </si>
  <si>
    <t xml:space="preserve">Anaphylatoxin/fibulin</t>
  </si>
  <si>
    <t xml:space="preserve">IPR012677</t>
  </si>
  <si>
    <t xml:space="preserve">Nucleotide-binding, alpha-beta plait</t>
  </si>
  <si>
    <t xml:space="preserve">Nucleotide-binding or Nucleic acid-binding</t>
  </si>
  <si>
    <t xml:space="preserve">IPR012340</t>
  </si>
  <si>
    <t xml:space="preserve">Nucleic acid-binding, OB-fold</t>
  </si>
  <si>
    <t xml:space="preserve">IPR016027</t>
  </si>
  <si>
    <t xml:space="preserve">Nucleic acid-binding, OB-fold-like</t>
  </si>
  <si>
    <t xml:space="preserve">IPR000504</t>
  </si>
  <si>
    <t xml:space="preserve">RNA recognition motif, RNP-1</t>
  </si>
  <si>
    <t xml:space="preserve">RNA recognition motif</t>
  </si>
  <si>
    <t xml:space="preserve">IPR013083</t>
  </si>
  <si>
    <t xml:space="preserve">Zinc finger, RING/FYVE/PHD-type</t>
  </si>
  <si>
    <t xml:space="preserve">Zinc finger</t>
  </si>
  <si>
    <t xml:space="preserve">IPR001841</t>
  </si>
  <si>
    <t xml:space="preserve">Zinc finger, RING-type</t>
  </si>
  <si>
    <t xml:space="preserve">IPR007087</t>
  </si>
  <si>
    <t xml:space="preserve">Zinc finger, C2H2-type</t>
  </si>
  <si>
    <t xml:space="preserve">IPR001878</t>
  </si>
  <si>
    <t xml:space="preserve">Zinc finger, CCHC-type</t>
  </si>
  <si>
    <t xml:space="preserve">IPR002653</t>
  </si>
  <si>
    <t xml:space="preserve">Zinc finger, A20-type</t>
  </si>
  <si>
    <t xml:space="preserve">IPR000058</t>
  </si>
  <si>
    <t xml:space="preserve">Zinc finger, AN1-type</t>
  </si>
  <si>
    <t xml:space="preserve">IPR015880</t>
  </si>
  <si>
    <t xml:space="preserve">Zinc finger, C2H2-like</t>
  </si>
  <si>
    <t xml:space="preserve">IPR003851</t>
  </si>
  <si>
    <t xml:space="preserve">Zinc finger, Dof-type</t>
  </si>
  <si>
    <t xml:space="preserve">IPR011011</t>
  </si>
  <si>
    <t xml:space="preserve">Zinc finger, FYVE/PHD-type</t>
  </si>
  <si>
    <t xml:space="preserve">IPR000571</t>
  </si>
  <si>
    <t xml:space="preserve">Zinc finger, CCCH-type</t>
  </si>
  <si>
    <t xml:space="preserve">IPR001965</t>
  </si>
  <si>
    <t xml:space="preserve">Zinc finger, PHD-type</t>
  </si>
  <si>
    <t xml:space="preserve">IPR013084</t>
  </si>
  <si>
    <t xml:space="preserve">Zinc finger, CCHC retroviral-type</t>
  </si>
  <si>
    <t xml:space="preserve">IPR017455</t>
  </si>
  <si>
    <t xml:space="preserve">Zinc finger, FYVE-related</t>
  </si>
  <si>
    <t xml:space="preserve">IPR000306</t>
  </si>
  <si>
    <t xml:space="preserve">Zinc finger, FYVE-type</t>
  </si>
  <si>
    <t xml:space="preserve">IPR006510</t>
  </si>
  <si>
    <t xml:space="preserve">Zinc finger, Lateral Root Primordium type 1</t>
  </si>
  <si>
    <t xml:space="preserve">IPR001781</t>
  </si>
  <si>
    <t xml:space="preserve">Zinc finger, LIM-type</t>
  </si>
  <si>
    <t xml:space="preserve">IPR005735</t>
  </si>
  <si>
    <t xml:space="preserve">Zinc finger, LSD1-type</t>
  </si>
  <si>
    <t xml:space="preserve">IPR004217</t>
  </si>
  <si>
    <t xml:space="preserve">Zinc finger, Tim10/DDP-type</t>
  </si>
  <si>
    <t xml:space="preserve">IPR000433</t>
  </si>
  <si>
    <t xml:space="preserve">Zinc finger, ZZ-type</t>
  </si>
  <si>
    <t xml:space="preserve">IPR003612</t>
  </si>
  <si>
    <t xml:space="preserve">Plant lipid transfer protein/seed storage/trypsin-alpha amylase inhibitor</t>
  </si>
  <si>
    <t xml:space="preserve">Plant lipid transfer protein</t>
  </si>
  <si>
    <t xml:space="preserve">IPR016140</t>
  </si>
  <si>
    <t xml:space="preserve">Bifunctional inhibitor/plant lipid transfer protein/seed storage</t>
  </si>
  <si>
    <t xml:space="preserve">IPR013770</t>
  </si>
  <si>
    <t xml:space="preserve">Plant lipid transfer protein and hydrophobic protein, helical</t>
  </si>
  <si>
    <t xml:space="preserve">IPR000528</t>
  </si>
  <si>
    <t xml:space="preserve">Plant lipid transfer protein/Par allergen</t>
  </si>
  <si>
    <t xml:space="preserve">IPR014830</t>
  </si>
  <si>
    <t xml:space="preserve">Glycolipid transfer protein, GLTP</t>
  </si>
  <si>
    <t xml:space="preserve">IPR002048</t>
  </si>
  <si>
    <t xml:space="preserve">Calcium-binding EF-hand</t>
  </si>
  <si>
    <t xml:space="preserve">EF-Hand</t>
  </si>
  <si>
    <t xml:space="preserve">IPR011992</t>
  </si>
  <si>
    <t xml:space="preserve">EF-Hand type</t>
  </si>
  <si>
    <t xml:space="preserve">IPR006689</t>
  </si>
  <si>
    <t xml:space="preserve">ARF/SAR superfamily</t>
  </si>
  <si>
    <t xml:space="preserve">IPR016196</t>
  </si>
  <si>
    <t xml:space="preserve">MFS general substrate transporter</t>
  </si>
  <si>
    <t xml:space="preserve">transporter</t>
  </si>
  <si>
    <t xml:space="preserve">IPR005828</t>
  </si>
  <si>
    <t xml:space="preserve">General substrate transporter</t>
  </si>
  <si>
    <t xml:space="preserve">IPR001757</t>
  </si>
  <si>
    <t xml:space="preserve">ATPase, P-type, K/Mg/Cd/Cu/Zn/Na/Ca/Na/H-transporter</t>
  </si>
  <si>
    <t xml:space="preserve">IPR003439</t>
  </si>
  <si>
    <t xml:space="preserve">ABC transporter-like</t>
  </si>
  <si>
    <t xml:space="preserve">IPR013057</t>
  </si>
  <si>
    <t xml:space="preserve">Amino acid transporter, transmembrane</t>
  </si>
  <si>
    <t xml:space="preserve">IPR005814</t>
  </si>
  <si>
    <t xml:space="preserve">Aminotransferase class-III</t>
  </si>
  <si>
    <t xml:space="preserve">IPR003663</t>
  </si>
  <si>
    <t xml:space="preserve">Sugar transporter</t>
  </si>
  <si>
    <t xml:space="preserve">IPR013525</t>
  </si>
  <si>
    <t xml:space="preserve">ABC-2 type transporter</t>
  </si>
  <si>
    <t xml:space="preserve">IPR011547</t>
  </si>
  <si>
    <t xml:space="preserve">Sulphate transporter</t>
  </si>
  <si>
    <t xml:space="preserve">IPR013657</t>
  </si>
  <si>
    <t xml:space="preserve">UAA transporter</t>
  </si>
  <si>
    <t xml:space="preserve">IPR002293</t>
  </si>
  <si>
    <t xml:space="preserve">Amino acid/polyamine transporter I</t>
  </si>
  <si>
    <t xml:space="preserve">IPR005546</t>
  </si>
  <si>
    <t xml:space="preserve">Autotransporter beta-domain</t>
  </si>
  <si>
    <t xml:space="preserve">IPR003020</t>
  </si>
  <si>
    <t xml:space="preserve">Bicarbonate transporter, eukaryotic</t>
  </si>
  <si>
    <t xml:space="preserve">IPR015606</t>
  </si>
  <si>
    <t xml:space="preserve">Cationic amino acid transporter</t>
  </si>
  <si>
    <t xml:space="preserve">IPR007274</t>
  </si>
  <si>
    <t xml:space="preserve">Ctr copper transporter</t>
  </si>
  <si>
    <t xml:space="preserve">IPR003474</t>
  </si>
  <si>
    <t xml:space="preserve">Gluconate transporter</t>
  </si>
  <si>
    <t xml:space="preserve">IPR003855</t>
  </si>
  <si>
    <t xml:space="preserve">K+ potassium transporter</t>
  </si>
  <si>
    <t xml:space="preserve">IPR004813</t>
  </si>
  <si>
    <t xml:space="preserve">Oligopeptide transporter OPT superfamily</t>
  </si>
  <si>
    <t xml:space="preserve">IPR005341</t>
  </si>
  <si>
    <t xml:space="preserve">Protein Transporter, Pam16</t>
  </si>
  <si>
    <t xml:space="preserve">IPR015909</t>
  </si>
  <si>
    <t xml:space="preserve">Protein Transporter, Pam16/TIM14</t>
  </si>
  <si>
    <t xml:space="preserve">IPR002645</t>
  </si>
  <si>
    <t xml:space="preserve">Sulphate transporter/antisigma-factor antagonist STAS</t>
  </si>
  <si>
    <t xml:space="preserve">IPR001680</t>
  </si>
  <si>
    <t xml:space="preserve">WD40 repeat</t>
  </si>
  <si>
    <t xml:space="preserve">IPR011046</t>
  </si>
  <si>
    <t xml:space="preserve">WD40 repeat-like</t>
  </si>
  <si>
    <t xml:space="preserve">IPR015943</t>
  </si>
  <si>
    <t xml:space="preserve">WD40/YVTN repeat-like</t>
  </si>
  <si>
    <t xml:space="preserve">IPR002078</t>
  </si>
  <si>
    <t xml:space="preserve">RNA polymerase sigma factor 54, interaction</t>
  </si>
  <si>
    <t xml:space="preserve">IPR013785</t>
  </si>
  <si>
    <t xml:space="preserve">Aldolase-type TIM barrel</t>
  </si>
  <si>
    <t xml:space="preserve">IPR000425</t>
  </si>
  <si>
    <t xml:space="preserve">Major intrinsic protein</t>
  </si>
  <si>
    <t xml:space="preserve">IPR016039</t>
  </si>
  <si>
    <t xml:space="preserve">Thiolase-like</t>
  </si>
  <si>
    <t xml:space="preserve">Thiolase</t>
  </si>
  <si>
    <t xml:space="preserve">IPR016038</t>
  </si>
  <si>
    <t xml:space="preserve">Thiolase-like, subgroup</t>
  </si>
  <si>
    <t xml:space="preserve">IPR001128</t>
  </si>
  <si>
    <t xml:space="preserve">Cytochrome P450</t>
  </si>
  <si>
    <t xml:space="preserve">Cytochrome</t>
  </si>
  <si>
    <t xml:space="preserve">IPR002401</t>
  </si>
  <si>
    <t xml:space="preserve">Cytochrome P450, E-class, group I</t>
  </si>
  <si>
    <t xml:space="preserve">IPR001199</t>
  </si>
  <si>
    <t xml:space="preserve">Cytochrome b5</t>
  </si>
  <si>
    <t xml:space="preserve">IPR003213</t>
  </si>
  <si>
    <t xml:space="preserve">Cytochrome c oxidase, subunit VIb</t>
  </si>
  <si>
    <t xml:space="preserve">IPR009056</t>
  </si>
  <si>
    <t xml:space="preserve">Cytochrome c, monohaem</t>
  </si>
  <si>
    <t xml:space="preserve">IPR006593</t>
  </si>
  <si>
    <t xml:space="preserve">Cytochrome b561 / ferric reductase transmembrane</t>
  </si>
  <si>
    <t xml:space="preserve">IPR003197</t>
  </si>
  <si>
    <t xml:space="preserve">Cytochrome bd ubiquinol oxidase, 14 kDa subunit</t>
  </si>
  <si>
    <t xml:space="preserve">IPR008432</t>
  </si>
  <si>
    <t xml:space="preserve">Cytochrome c oxidase subunit Vc</t>
  </si>
  <si>
    <t xml:space="preserve">IPR003088</t>
  </si>
  <si>
    <t xml:space="preserve">Cytochrome c, class I</t>
  </si>
  <si>
    <t xml:space="preserve">IPR002585</t>
  </si>
  <si>
    <t xml:space="preserve">Cytochrome bd ubiquinol oxidase, subunit I</t>
  </si>
  <si>
    <t xml:space="preserve">IPR002429</t>
  </si>
  <si>
    <t xml:space="preserve">Cytochrome c oxidase subunit II C-terminal</t>
  </si>
  <si>
    <t xml:space="preserve">IPR000883</t>
  </si>
  <si>
    <t xml:space="preserve">Cytochrome c oxidase, subunit I</t>
  </si>
  <si>
    <t xml:space="preserve">IPR001349</t>
  </si>
  <si>
    <t xml:space="preserve">Cytochrome c oxidase, subunit VIa</t>
  </si>
  <si>
    <t xml:space="preserve">IPR003177</t>
  </si>
  <si>
    <t xml:space="preserve">Cytochrome c oxidase, subunit VIIa</t>
  </si>
  <si>
    <t xml:space="preserve">IPR002327</t>
  </si>
  <si>
    <t xml:space="preserve">Cytochrome c, class IA/ IB</t>
  </si>
  <si>
    <t xml:space="preserve">IPR002326</t>
  </si>
  <si>
    <t xml:space="preserve">Cytochrome c1</t>
  </si>
  <si>
    <t xml:space="preserve">IPR000701</t>
  </si>
  <si>
    <t xml:space="preserve">Succinate dehydrogenase, cytochrome b subunit</t>
  </si>
  <si>
    <t xml:space="preserve">IPR014314</t>
  </si>
  <si>
    <t xml:space="preserve">Succinate dehydrogenase, cytochrome b556 subunit</t>
  </si>
  <si>
    <t xml:space="preserve">IPR003422</t>
  </si>
  <si>
    <t xml:space="preserve">Ubiquinol-cytochrome C reductase hinge</t>
  </si>
  <si>
    <t xml:space="preserve">IPR006317</t>
  </si>
  <si>
    <t xml:space="preserve">Ubiquinol-cytochrome c reductase, iron-sulphur subunit</t>
  </si>
  <si>
    <t xml:space="preserve">IPR010987</t>
  </si>
  <si>
    <t xml:space="preserve">Glutathione S-transferase, C-terminal-like</t>
  </si>
  <si>
    <t xml:space="preserve">Glutathione</t>
  </si>
  <si>
    <t xml:space="preserve">IPR004046</t>
  </si>
  <si>
    <t xml:space="preserve">Glutathione S-transferase, C-terminal</t>
  </si>
  <si>
    <t xml:space="preserve">IPR004045</t>
  </si>
  <si>
    <t xml:space="preserve">Glutathione S-transferase, N-terminal</t>
  </si>
  <si>
    <t xml:space="preserve">IPR000889</t>
  </si>
  <si>
    <t xml:space="preserve">Glutathione peroxidase</t>
  </si>
  <si>
    <t xml:space="preserve">IPR005442</t>
  </si>
  <si>
    <t xml:space="preserve">Glutathione S-transferase, omega-class</t>
  </si>
  <si>
    <t xml:space="preserve">IPR006913</t>
  </si>
  <si>
    <t xml:space="preserve">Glutathione-dependent formaldehyde-activating, GFA</t>
  </si>
  <si>
    <t xml:space="preserve">IPR015424</t>
  </si>
  <si>
    <t xml:space="preserve">Pyridoxal phosphate-dependent transferase, major region</t>
  </si>
  <si>
    <t xml:space="preserve">IPR001296</t>
  </si>
  <si>
    <t xml:space="preserve">Glycosyl transferase, group 1</t>
  </si>
  <si>
    <t xml:space="preserve">IPR003480</t>
  </si>
  <si>
    <t xml:space="preserve">Transferase</t>
  </si>
  <si>
    <t xml:space="preserve">IPR007114</t>
  </si>
  <si>
    <t xml:space="preserve">Major facilitator superfamily</t>
  </si>
  <si>
    <t xml:space="preserve">IPR011701</t>
  </si>
  <si>
    <t xml:space="preserve">Major facilitator superfamily MFS-1</t>
  </si>
  <si>
    <t xml:space="preserve">IPR011990</t>
  </si>
  <si>
    <t xml:space="preserve">Tetratricopeptide-like helical</t>
  </si>
  <si>
    <t xml:space="preserve">Tetratricopeptide</t>
  </si>
  <si>
    <t xml:space="preserve">IPR013026</t>
  </si>
  <si>
    <t xml:space="preserve">Tetratricopeptide region</t>
  </si>
  <si>
    <t xml:space="preserve">IPR001440</t>
  </si>
  <si>
    <t xml:space="preserve">Tetratricopeptide TPR-1</t>
  </si>
  <si>
    <t xml:space="preserve">IPR013105</t>
  </si>
  <si>
    <t xml:space="preserve">Tetratricopeptide TPR2</t>
  </si>
  <si>
    <t xml:space="preserve">IPR004000</t>
  </si>
  <si>
    <t xml:space="preserve">Actin/actin-like</t>
  </si>
  <si>
    <t xml:space="preserve">Actin</t>
  </si>
  <si>
    <t xml:space="preserve">IPR002108</t>
  </si>
  <si>
    <t xml:space="preserve">Actin-binding, cofilin/tropomyosin type</t>
  </si>
  <si>
    <t xml:space="preserve">IPR004001</t>
  </si>
  <si>
    <t xml:space="preserve">Actin, conserved site</t>
  </si>
  <si>
    <t xml:space="preserve">IPR015425</t>
  </si>
  <si>
    <t xml:space="preserve">Actin-binding FH2</t>
  </si>
  <si>
    <t xml:space="preserve">IPR008999</t>
  </si>
  <si>
    <t xml:space="preserve">Actin-crosslinking proteins</t>
  </si>
  <si>
    <t xml:space="preserve">IPR011991</t>
  </si>
  <si>
    <t xml:space="preserve">Winged helix repressor DNA-binding</t>
  </si>
  <si>
    <t xml:space="preserve">IPR001353</t>
  </si>
  <si>
    <t xml:space="preserve">20S proteasome, A and B subunits</t>
  </si>
  <si>
    <t xml:space="preserve">proteasome</t>
  </si>
  <si>
    <t xml:space="preserve">IPR016050</t>
  </si>
  <si>
    <t xml:space="preserve">Proteasome, beta-type subunit, conserved site</t>
  </si>
  <si>
    <t xml:space="preserve">IPR000717</t>
  </si>
  <si>
    <t xml:space="preserve">Proteasome component region PCI</t>
  </si>
  <si>
    <t xml:space="preserve">IPR000426</t>
  </si>
  <si>
    <t xml:space="preserve">Proteasome alpha-subunit, conserved site</t>
  </si>
  <si>
    <t xml:space="preserve">IPR006746</t>
  </si>
  <si>
    <t xml:space="preserve">26S proteasome non-ATPase regulatory subunit Rpn12</t>
  </si>
  <si>
    <t xml:space="preserve">IPR005937</t>
  </si>
  <si>
    <t xml:space="preserve">26S proteasome subunit P45</t>
  </si>
  <si>
    <t xml:space="preserve">IPR000243</t>
  </si>
  <si>
    <t xml:space="preserve">Peptidase T1A, proteasome beta-subunit</t>
  </si>
  <si>
    <t xml:space="preserve">IPR008012</t>
  </si>
  <si>
    <t xml:space="preserve">Proteasome maturation factor UMP1</t>
  </si>
  <si>
    <t xml:space="preserve">IPR000782</t>
  </si>
  <si>
    <t xml:space="preserve">Beta-Ig-H3/fasciclin</t>
  </si>
  <si>
    <t xml:space="preserve">IPR011012</t>
  </si>
  <si>
    <t xml:space="preserve">Longin-like</t>
  </si>
  <si>
    <t xml:space="preserve">Longin</t>
  </si>
  <si>
    <t xml:space="preserve">IPR010908</t>
  </si>
  <si>
    <t xml:space="preserve">IPR000308</t>
  </si>
  <si>
    <t xml:space="preserve">14-3-3 protein</t>
  </si>
  <si>
    <t xml:space="preserve">IPR006688</t>
  </si>
  <si>
    <t xml:space="preserve">ADP-ribosylation factor</t>
  </si>
  <si>
    <t xml:space="preserve">IPR002085</t>
  </si>
  <si>
    <t xml:space="preserve">Alcohol dehydrogenase superfamily, zinc-containing</t>
  </si>
  <si>
    <t xml:space="preserve">IPR012269</t>
  </si>
  <si>
    <t xml:space="preserve">Aquaporin</t>
  </si>
  <si>
    <t xml:space="preserve">IPR016024</t>
  </si>
  <si>
    <t xml:space="preserve">Armadillo-type fold</t>
  </si>
  <si>
    <t xml:space="preserve">IPR017853</t>
  </si>
  <si>
    <t xml:space="preserve">Glycoside hydrolase, catalytic core</t>
  </si>
  <si>
    <t xml:space="preserve">IPR011032</t>
  </si>
  <si>
    <t xml:space="preserve">GroES-like</t>
  </si>
  <si>
    <t xml:space="preserve">IPR001993</t>
  </si>
  <si>
    <t xml:space="preserve">Mitochondrial substrate carrier</t>
  </si>
  <si>
    <t xml:space="preserve">IPR002198</t>
  </si>
  <si>
    <t xml:space="preserve">Short-chain dehydrogenase/reductase SDR</t>
  </si>
  <si>
    <t xml:space="preserve">IPR008991</t>
  </si>
  <si>
    <t xml:space="preserve">Translation protein SH3-like</t>
  </si>
  <si>
    <t xml:space="preserve">IPR001245</t>
  </si>
  <si>
    <t xml:space="preserve">Tyrosine protein kinase</t>
  </si>
  <si>
    <t xml:space="preserve">IPR013149</t>
  </si>
  <si>
    <t xml:space="preserve">Alcohol dehydrogenase, zinc-binding</t>
  </si>
  <si>
    <t xml:space="preserve">IPR001395</t>
  </si>
  <si>
    <t xml:space="preserve">Aldo/keto reductase</t>
  </si>
  <si>
    <t xml:space="preserve">IPR002347</t>
  </si>
  <si>
    <t xml:space="preserve">Glucose/ribitol dehydrogenase</t>
  </si>
  <si>
    <t xml:space="preserve">IPR013781</t>
  </si>
  <si>
    <t xml:space="preserve">Glycoside hydrolase, subgroup, catalytic core</t>
  </si>
  <si>
    <t xml:space="preserve">IPR015609</t>
  </si>
  <si>
    <t xml:space="preserve">Molecular chaperone, heat shock protein, Hsp40, DnaJ</t>
  </si>
  <si>
    <t xml:space="preserve">IPR012334</t>
  </si>
  <si>
    <t xml:space="preserve">Pectin lyase fold</t>
  </si>
  <si>
    <t xml:space="preserve">IPR011050</t>
  </si>
  <si>
    <t xml:space="preserve">Pectin lyase fold/virulence factor</t>
  </si>
  <si>
    <t xml:space="preserve">IPR003245</t>
  </si>
  <si>
    <t xml:space="preserve">Plastocyanin-like</t>
  </si>
  <si>
    <t xml:space="preserve">IPR007493</t>
  </si>
  <si>
    <t xml:space="preserve">Protein of unknown function DUF538</t>
  </si>
  <si>
    <t xml:space="preserve">IPR001388</t>
  </si>
  <si>
    <t xml:space="preserve">Synaptobrevin</t>
  </si>
  <si>
    <t xml:space="preserve">IPR003959</t>
  </si>
  <si>
    <t xml:space="preserve">AAA ATPase, core</t>
  </si>
  <si>
    <t xml:space="preserve">IPR013154</t>
  </si>
  <si>
    <t xml:space="preserve">Alcohol dehydrogenase GroES-like</t>
  </si>
  <si>
    <t xml:space="preserve">IPR006081</t>
  </si>
  <si>
    <t xml:space="preserve">Alpha defensin</t>
  </si>
  <si>
    <t xml:space="preserve">IPR000073</t>
  </si>
  <si>
    <t xml:space="preserve">Alpha/beta hydrolase fold-1</t>
  </si>
  <si>
    <t xml:space="preserve">IPR002423</t>
  </si>
  <si>
    <t xml:space="preserve">Chaperonin Cpn60/TCP-1</t>
  </si>
  <si>
    <t xml:space="preserve">IPR008985</t>
  </si>
  <si>
    <t xml:space="preserve">Concanavalin A-like lectin/glucanase</t>
  </si>
  <si>
    <t xml:space="preserve">IPR006207</t>
  </si>
  <si>
    <t xml:space="preserve">Cystine knot, C-terminal</t>
  </si>
  <si>
    <t xml:space="preserve">IPR000886</t>
  </si>
  <si>
    <t xml:space="preserve">Endoplasmic reticulum, targeting sequence</t>
  </si>
  <si>
    <t xml:space="preserve">IPR013601</t>
  </si>
  <si>
    <t xml:space="preserve">FAE1/Type III polyketide synthase-like protein</t>
  </si>
  <si>
    <t xml:space="preserve">IPR008950</t>
  </si>
  <si>
    <t xml:space="preserve">GroEL-like chaperone, ATPase</t>
  </si>
  <si>
    <t xml:space="preserve">IPR010255</t>
  </si>
  <si>
    <t xml:space="preserve">Haem peroxidase</t>
  </si>
  <si>
    <t xml:space="preserve">IPR002016</t>
  </si>
  <si>
    <t xml:space="preserve">Haem peroxidase, plant/fungal/bacterial</t>
  </si>
  <si>
    <t xml:space="preserve">IPR001623</t>
  </si>
  <si>
    <t xml:space="preserve">Heat shock protein DnaJ, N-terminal</t>
  </si>
  <si>
    <t xml:space="preserve">IPR008978</t>
  </si>
  <si>
    <t xml:space="preserve">HSP20-like chaperone</t>
  </si>
  <si>
    <t xml:space="preserve">IPR005824</t>
  </si>
  <si>
    <t xml:space="preserve">KOW</t>
  </si>
  <si>
    <t xml:space="preserve">IPR009007</t>
  </si>
  <si>
    <t xml:space="preserve">Peptidase aspartic, catalytic</t>
  </si>
  <si>
    <t xml:space="preserve">IPR006702</t>
  </si>
  <si>
    <t xml:space="preserve">Protein of unknown function DUF588</t>
  </si>
  <si>
    <t xml:space="preserve">IPR015706</t>
  </si>
  <si>
    <t xml:space="preserve">RNA-directed DNA polymerase (reverse transcriptase), related</t>
  </si>
  <si>
    <t xml:space="preserve">IPR002379</t>
  </si>
  <si>
    <t xml:space="preserve">ATPase, F0/V0 complex, subunit C</t>
  </si>
  <si>
    <t xml:space="preserve">IPR000245</t>
  </si>
  <si>
    <t xml:space="preserve">ATPase, V0 complex, proteolipid subunit C,</t>
  </si>
  <si>
    <t xml:space="preserve">IPR011555</t>
  </si>
  <si>
    <t xml:space="preserve">ATPase, V0 complex, proteolipid subunit C, eukaryotic</t>
  </si>
  <si>
    <t xml:space="preserve">IPR001092</t>
  </si>
  <si>
    <t xml:space="preserve">Basic helix-loop-helix dimerisation region bHLH</t>
  </si>
  <si>
    <t xml:space="preserve">IPR012328</t>
  </si>
  <si>
    <t xml:space="preserve">Chalcone and stilbene synthases, C-terminal</t>
  </si>
  <si>
    <t xml:space="preserve">IPR013320</t>
  </si>
  <si>
    <t xml:space="preserve">Concanavalin A-like lectin/glucanase, subgroup</t>
  </si>
  <si>
    <t xml:space="preserve">IPR000173</t>
  </si>
  <si>
    <t xml:space="preserve">Glyceraldehyde 3-phosphate dehydrogenase</t>
  </si>
  <si>
    <t xml:space="preserve">IPR005834</t>
  </si>
  <si>
    <t xml:space="preserve">Haloacid dehalogenase-like hydrolase</t>
  </si>
  <si>
    <t xml:space="preserve">IPR001163</t>
  </si>
  <si>
    <t xml:space="preserve">Like-Sm ribonucleoprotein, core</t>
  </si>
  <si>
    <t xml:space="preserve">IPR006649</t>
  </si>
  <si>
    <t xml:space="preserve">Like-Sm ribonucleoprotein, eukaryotic and archaea-type, core</t>
  </si>
  <si>
    <t xml:space="preserve">IPR010920</t>
  </si>
  <si>
    <t xml:space="preserve">Like-Sm ribonucleoprotein-related, core</t>
  </si>
  <si>
    <t xml:space="preserve">IPR001461</t>
  </si>
  <si>
    <t xml:space="preserve">Peptidase A1</t>
  </si>
  <si>
    <t xml:space="preserve">IPR013128</t>
  </si>
  <si>
    <t xml:space="preserve">Peptidase C1A, papain</t>
  </si>
  <si>
    <t xml:space="preserve">IPR000668</t>
  </si>
  <si>
    <t xml:space="preserve">Peptidase C1A, papain C-terminal</t>
  </si>
  <si>
    <t xml:space="preserve">IPR000169</t>
  </si>
  <si>
    <t xml:space="preserve">Peptidase, cysteine peptidase active site</t>
  </si>
  <si>
    <t xml:space="preserve">IPR003388</t>
  </si>
  <si>
    <t xml:space="preserve">Reticulon</t>
  </si>
  <si>
    <t xml:space="preserve">IPR014710</t>
  </si>
  <si>
    <t xml:space="preserve">RmlC-like jelly roll fold</t>
  </si>
  <si>
    <t xml:space="preserve">IPR001005</t>
  </si>
  <si>
    <t xml:space="preserve">SANT, DNA-binding</t>
  </si>
  <si>
    <t xml:space="preserve">IPR005123</t>
  </si>
  <si>
    <t xml:space="preserve">2OG-Fe(II) oxygenase</t>
  </si>
  <si>
    <t xml:space="preserve">IPR000582</t>
  </si>
  <si>
    <t xml:space="preserve">Acyl-CoA-binding protein, ACBP</t>
  </si>
  <si>
    <t xml:space="preserve">IPR015590</t>
  </si>
  <si>
    <t xml:space="preserve">Aldehyde dehydrogenase</t>
  </si>
  <si>
    <t xml:space="preserve">IPR016161</t>
  </si>
  <si>
    <t xml:space="preserve">Aldehyde/histidinol dehydrogenase</t>
  </si>
  <si>
    <t xml:space="preserve">IPR001464</t>
  </si>
  <si>
    <t xml:space="preserve">Annexin</t>
  </si>
  <si>
    <t xml:space="preserve">IPR015472</t>
  </si>
  <si>
    <t xml:space="preserve">Annexin like protein</t>
  </si>
  <si>
    <t xml:space="preserve">IPR011989</t>
  </si>
  <si>
    <t xml:space="preserve">Armadillo-like helical</t>
  </si>
  <si>
    <t xml:space="preserve">IPR011525</t>
  </si>
  <si>
    <t xml:space="preserve">Aux/IAA-ARF-dimerisation</t>
  </si>
  <si>
    <t xml:space="preserve">IPR005150</t>
  </si>
  <si>
    <t xml:space="preserve">Cellulose synthase</t>
  </si>
  <si>
    <t xml:space="preserve">IPR008011</t>
  </si>
  <si>
    <t xml:space="preserve">Complex 1 LYR protein</t>
  </si>
  <si>
    <t xml:space="preserve">IPR011051</t>
  </si>
  <si>
    <t xml:space="preserve">Cupin, RmlC-type</t>
  </si>
  <si>
    <t xml:space="preserve">IPR015891</t>
  </si>
  <si>
    <t xml:space="preserve">Cyclophilin-like</t>
  </si>
  <si>
    <t xml:space="preserve">IPR001650</t>
  </si>
  <si>
    <t xml:space="preserve">DNA/RNA helicase, C-terminal</t>
  </si>
  <si>
    <t xml:space="preserve">IPR008406</t>
  </si>
  <si>
    <t xml:space="preserve">Dormancyauxin associated</t>
  </si>
  <si>
    <t xml:space="preserve">IPR002963</t>
  </si>
  <si>
    <t xml:space="preserve">Expansin</t>
  </si>
  <si>
    <t xml:space="preserve">IPR013027</t>
  </si>
  <si>
    <t xml:space="preserve">FAD-dependent pyridine nucleotide-disulphide oxidoreductase</t>
  </si>
  <si>
    <t xml:space="preserve">IPR014352</t>
  </si>
  <si>
    <t xml:space="preserve">FERM/acyl-CoA-binding protein, 3-helical bundle</t>
  </si>
  <si>
    <t xml:space="preserve">IPR000490</t>
  </si>
  <si>
    <t xml:space="preserve">Glycoside hydrolase, family 17</t>
  </si>
  <si>
    <t xml:space="preserve">IPR010847</t>
  </si>
  <si>
    <t xml:space="preserve">Harpin-induced 1</t>
  </si>
  <si>
    <t xml:space="preserve">IPR001305</t>
  </si>
  <si>
    <t xml:space="preserve">Heat shock protein DnaJ, cysteine-rich region</t>
  </si>
  <si>
    <t xml:space="preserve">IPR009057</t>
  </si>
  <si>
    <t xml:space="preserve">Homeodomain-like</t>
  </si>
  <si>
    <t xml:space="preserve">IPR008162</t>
  </si>
  <si>
    <t xml:space="preserve">Inorganic pyrophosphatase</t>
  </si>
  <si>
    <t xml:space="preserve">IPR001611</t>
  </si>
  <si>
    <t xml:space="preserve">Leucine-rich repeat</t>
  </si>
  <si>
    <t xml:space="preserve">IPR004843</t>
  </si>
  <si>
    <t xml:space="preserve">Metallophosphoesterase</t>
  </si>
  <si>
    <t xml:space="preserve">IPR002130</t>
  </si>
  <si>
    <t xml:space="preserve">Peptidyl-prolyl cis-trans isomerase, cyclophilin-type</t>
  </si>
  <si>
    <t xml:space="preserve">IPR002207</t>
  </si>
  <si>
    <t xml:space="preserve">Plant ascorbate peroxidase</t>
  </si>
  <si>
    <t xml:space="preserve">IPR007117</t>
  </si>
  <si>
    <t xml:space="preserve">Pollen allergen/expansin, C-terminal</t>
  </si>
  <si>
    <t xml:space="preserve">IPR004895</t>
  </si>
  <si>
    <t xml:space="preserve">Prenylated rab acceptor PRA1</t>
  </si>
  <si>
    <t xml:space="preserve">IPR009606</t>
  </si>
  <si>
    <t xml:space="preserve">Protein of unknown function DUF1218</t>
  </si>
  <si>
    <t xml:space="preserve">IPR015655</t>
  </si>
  <si>
    <t xml:space="preserve">Protein phosphatase 2C</t>
  </si>
  <si>
    <t xml:space="preserve">IPR001813</t>
  </si>
  <si>
    <t xml:space="preserve">Ribosomal protein 60S</t>
  </si>
  <si>
    <t xml:space="preserve">IPR014721</t>
  </si>
  <si>
    <t xml:space="preserve">Ribosomal protein S5 domain 2-type fold</t>
  </si>
  <si>
    <t xml:space="preserve">IPR011332</t>
  </si>
  <si>
    <t xml:space="preserve">Ribosomal protein, zinc-binding</t>
  </si>
  <si>
    <t xml:space="preserve">IPR015465</t>
  </si>
  <si>
    <t xml:space="preserve">RNA recognition motif, glycine rich protein</t>
  </si>
  <si>
    <t xml:space="preserve">IPR005829</t>
  </si>
  <si>
    <t xml:space="preserve">Sugar transporter, conserved site</t>
  </si>
  <si>
    <t xml:space="preserve">IPR004161</t>
  </si>
  <si>
    <t xml:space="preserve">Translation elongation factor EFTu/EF1A, domain 2</t>
  </si>
  <si>
    <t xml:space="preserve">IPR003593</t>
  </si>
  <si>
    <t xml:space="preserve">AAA+ ATPase, core</t>
  </si>
  <si>
    <t xml:space="preserve">IPR003231</t>
  </si>
  <si>
    <t xml:space="preserve">Acyl carrier protein (ACP)</t>
  </si>
  <si>
    <t xml:space="preserve">IPR009081</t>
  </si>
  <si>
    <t xml:space="preserve">Acyl carrier protein-like</t>
  </si>
  <si>
    <t xml:space="preserve">IPR003089</t>
  </si>
  <si>
    <t xml:space="preserve">Alpha/beta hydrolase</t>
  </si>
  <si>
    <t xml:space="preserve">IPR002110</t>
  </si>
  <si>
    <t xml:space="preserve">Ankyrin</t>
  </si>
  <si>
    <t xml:space="preserve">IPR009118</t>
  </si>
  <si>
    <t xml:space="preserve">Annexin, type plant</t>
  </si>
  <si>
    <t xml:space="preserve">IPR003311</t>
  </si>
  <si>
    <t xml:space="preserve">AUX/IAA protein</t>
  </si>
  <si>
    <t xml:space="preserve">IPR003676</t>
  </si>
  <si>
    <t xml:space="preserve">Auxin responsive SAUR protein</t>
  </si>
  <si>
    <t xml:space="preserve">IPR000008</t>
  </si>
  <si>
    <t xml:space="preserve">C2 calcium-dependent membrane targeting</t>
  </si>
  <si>
    <t xml:space="preserve">IPR002173</t>
  </si>
  <si>
    <t xml:space="preserve">Carbohydrate/puine kinase, PfkB, conserved site</t>
  </si>
  <si>
    <t xml:space="preserve">IPR011611</t>
  </si>
  <si>
    <t xml:space="preserve">Carbohydrate/purine kinase</t>
  </si>
  <si>
    <t xml:space="preserve">IPR010625</t>
  </si>
  <si>
    <t xml:space="preserve">CHCH</t>
  </si>
  <si>
    <t xml:space="preserve">IPR006459</t>
  </si>
  <si>
    <t xml:space="preserve">Conserved hypothetical protein CHP01569, trans-membrane plant</t>
  </si>
  <si>
    <t xml:space="preserve">IPR005142</t>
  </si>
  <si>
    <t xml:space="preserve">eRF1 domain 3</t>
  </si>
  <si>
    <t xml:space="preserve">IPR004263</t>
  </si>
  <si>
    <t xml:space="preserve">Exostosin-like</t>
  </si>
  <si>
    <t xml:space="preserve">IPR007118</t>
  </si>
  <si>
    <t xml:space="preserve">Expansin/Lol pI</t>
  </si>
  <si>
    <t xml:space="preserve">IPR000480</t>
  </si>
  <si>
    <t xml:space="preserve">Glutelin</t>
  </si>
  <si>
    <t xml:space="preserve">IPR000757</t>
  </si>
  <si>
    <t xml:space="preserve">Glycoside hydrolase, family 16</t>
  </si>
  <si>
    <t xml:space="preserve">IPR002495</t>
  </si>
  <si>
    <t xml:space="preserve">Glycosyl transferase, family 8</t>
  </si>
  <si>
    <t xml:space="preserve">IPR002068</t>
  </si>
  <si>
    <t xml:space="preserve">Heat shock protein Hsp20</t>
  </si>
  <si>
    <t xml:space="preserve">IPR011598</t>
  </si>
  <si>
    <t xml:space="preserve">Helix-loop-helix DNA-binding</t>
  </si>
  <si>
    <t xml:space="preserve">IPR005818</t>
  </si>
  <si>
    <t xml:space="preserve">Histone H1/H5</t>
  </si>
  <si>
    <t xml:space="preserve">IPR012287</t>
  </si>
  <si>
    <t xml:space="preserve">Homeodomain-related</t>
  </si>
  <si>
    <t xml:space="preserve">IPR000867</t>
  </si>
  <si>
    <t xml:space="preserve">Insulin-like growth factor-binding protein, IGFBP</t>
  </si>
  <si>
    <t xml:space="preserve">IPR015812</t>
  </si>
  <si>
    <t xml:space="preserve">Integrin beta subunit</t>
  </si>
  <si>
    <t xml:space="preserve">IPR004087</t>
  </si>
  <si>
    <t xml:space="preserve">K Homology</t>
  </si>
  <si>
    <t xml:space="preserve">IPR013210</t>
  </si>
  <si>
    <t xml:space="preserve">Leucine-rich repeat, N-terminal</t>
  </si>
  <si>
    <t xml:space="preserve">IPR001087</t>
  </si>
  <si>
    <t xml:space="preserve">Lipase, GDSL</t>
  </si>
  <si>
    <t xml:space="preserve">IPR002715</t>
  </si>
  <si>
    <t xml:space="preserve">Nascent polypeptide-associated complex NAC</t>
  </si>
  <si>
    <t xml:space="preserve">IPR004240</t>
  </si>
  <si>
    <t xml:space="preserve">Nonaspanin (TM9SF)</t>
  </si>
  <si>
    <t xml:space="preserve">IPR015797</t>
  </si>
  <si>
    <t xml:space="preserve">NUDIX</t>
  </si>
  <si>
    <t xml:space="preserve">IPR000086</t>
  </si>
  <si>
    <t xml:space="preserve">NUDIX hydrolase, core</t>
  </si>
  <si>
    <t xml:space="preserve">IPR002022</t>
  </si>
  <si>
    <t xml:space="preserve">Pectate lyase/Amb allergen</t>
  </si>
  <si>
    <t xml:space="preserve">IPR002933</t>
  </si>
  <si>
    <t xml:space="preserve">Peptidase M20</t>
  </si>
  <si>
    <t xml:space="preserve">IPR004403</t>
  </si>
  <si>
    <t xml:space="preserve">Peptide chain release factor eRF/aRF subunit 1</t>
  </si>
  <si>
    <t xml:space="preserve">IPR006162</t>
  </si>
  <si>
    <t xml:space="preserve">Phosphopantetheine attachment site</t>
  </si>
  <si>
    <t xml:space="preserve">IPR006163</t>
  </si>
  <si>
    <t xml:space="preserve">Phosphopantetheine-binding</t>
  </si>
  <si>
    <t xml:space="preserve">IPR000347</t>
  </si>
  <si>
    <t xml:space="preserve">Plant metallothionein, family 15</t>
  </si>
  <si>
    <t xml:space="preserve">IPR005326</t>
  </si>
  <si>
    <t xml:space="preserve">Plectin/S10, N-terminal</t>
  </si>
  <si>
    <t xml:space="preserve">IPR005455</t>
  </si>
  <si>
    <t xml:space="preserve">Profilin, plant</t>
  </si>
  <si>
    <t xml:space="preserve">IPR002097</t>
  </si>
  <si>
    <t xml:space="preserve">Profilin/allergen</t>
  </si>
  <si>
    <t xml:space="preserve">IPR004253</t>
  </si>
  <si>
    <t xml:space="preserve">Protein of unknown function DUF231, plant</t>
  </si>
  <si>
    <t xml:space="preserve">IPR001932</t>
  </si>
  <si>
    <t xml:space="preserve">Protein phosphatase 2C-related</t>
  </si>
  <si>
    <t xml:space="preserve">IPR016130</t>
  </si>
  <si>
    <t xml:space="preserve">Protein-tyrosine phosphatase, active site</t>
  </si>
  <si>
    <t xml:space="preserve">IPR001327</t>
  </si>
  <si>
    <t xml:space="preserve">Pyridine nucleotide-disulphide oxidoreductase, NAD-binding region</t>
  </si>
  <si>
    <t xml:space="preserve">IPR015421</t>
  </si>
  <si>
    <t xml:space="preserve">Pyridoxal phosphate-dependent transferase, major region, subdomain 1</t>
  </si>
  <si>
    <t xml:space="preserve">IPR005132</t>
  </si>
  <si>
    <t xml:space="preserve">Rare lipoprotein A</t>
  </si>
  <si>
    <t xml:space="preserve">IPR002143</t>
  </si>
  <si>
    <t xml:space="preserve">Ribosomal protein L1</t>
  </si>
  <si>
    <t xml:space="preserve">IPR000911</t>
  </si>
  <si>
    <t xml:space="preserve">Ribosomal protein L11</t>
  </si>
  <si>
    <t xml:space="preserve">IPR000196</t>
  </si>
  <si>
    <t xml:space="preserve">Ribosomal protein L19/L19e</t>
  </si>
  <si>
    <t xml:space="preserve">IPR015974</t>
  </si>
  <si>
    <t xml:space="preserve">Ribosomal protein L19/L19e, domain 3</t>
  </si>
  <si>
    <t xml:space="preserve">IPR012678</t>
  </si>
  <si>
    <t xml:space="preserve">Ribosomal protein L23/L15e, core</t>
  </si>
  <si>
    <t xml:space="preserve">IPR004038</t>
  </si>
  <si>
    <t xml:space="preserve">Ribosomal protein L7Ae/L30e/S12e/Gadd45</t>
  </si>
  <si>
    <t xml:space="preserve">IPR001266</t>
  </si>
  <si>
    <t xml:space="preserve">Ribosomal protein S19e</t>
  </si>
  <si>
    <t xml:space="preserve">IPR000754</t>
  </si>
  <si>
    <t xml:space="preserve">Ribosomal protein S9</t>
  </si>
  <si>
    <t xml:space="preserve">IPR002942</t>
  </si>
  <si>
    <t xml:space="preserve">RNA-binding S4</t>
  </si>
  <si>
    <t xml:space="preserve">IPR014729</t>
  </si>
  <si>
    <t xml:space="preserve">Rossmann-like alpha/beta/alpha sandwich fold</t>
  </si>
  <si>
    <t xml:space="preserve">IPR005024</t>
  </si>
  <si>
    <t xml:space="preserve">Snf7</t>
  </si>
  <si>
    <t xml:space="preserve">IPR001938</t>
  </si>
  <si>
    <t xml:space="preserve">Thaumatin, pathogenesis-related</t>
  </si>
  <si>
    <t xml:space="preserve">IPR002155</t>
  </si>
  <si>
    <t xml:space="preserve">IPR002487</t>
  </si>
  <si>
    <t xml:space="preserve">Transcription factor, K-box</t>
  </si>
  <si>
    <t xml:space="preserve">IPR002100</t>
  </si>
  <si>
    <t xml:space="preserve">Transcription factor, MADS-box</t>
  </si>
  <si>
    <t xml:space="preserve">IPR009000</t>
  </si>
  <si>
    <t xml:space="preserve">Translation elongation and initiation factors/Ribosomal, beta-barrel</t>
  </si>
  <si>
    <t xml:space="preserve">IPR006015</t>
  </si>
  <si>
    <t xml:space="preserve">Universal stress protein (Usp)</t>
  </si>
  <si>
    <t xml:space="preserve">IPR006016</t>
  </si>
  <si>
    <t xml:space="preserve">UspA</t>
  </si>
  <si>
    <t xml:space="preserve">IPR010713</t>
  </si>
  <si>
    <t xml:space="preserve">Xyloglucan endo-transglycosylase, C-terminal</t>
  </si>
  <si>
    <t xml:space="preserve">IPR008927</t>
  </si>
  <si>
    <t xml:space="preserve">6-phosphogluconate dehydrogenase, C-terminal-like</t>
  </si>
  <si>
    <t xml:space="preserve">IPR003960</t>
  </si>
  <si>
    <t xml:space="preserve">AAA ATPase, conserved site</t>
  </si>
  <si>
    <t xml:space="preserve">IPR000850</t>
  </si>
  <si>
    <t xml:space="preserve">Adenylate kinase</t>
  </si>
  <si>
    <t xml:space="preserve">IPR016163</t>
  </si>
  <si>
    <t xml:space="preserve">Aldehyde dehydrogenase, C-terminal</t>
  </si>
  <si>
    <t xml:space="preserve">IPR000194</t>
  </si>
  <si>
    <t xml:space="preserve">ATPase, F1/V1/A1 complex, alpha/beta subunit, nucleotide-binding</t>
  </si>
  <si>
    <t xml:space="preserve">IPR009009</t>
  </si>
  <si>
    <t xml:space="preserve">Barwin-related endoglucanase</t>
  </si>
  <si>
    <t xml:space="preserve">IPR004827</t>
  </si>
  <si>
    <t xml:space="preserve">Basic-leucine zipper (bZIP) transcription factor</t>
  </si>
  <si>
    <t xml:space="preserve">IPR000916</t>
  </si>
  <si>
    <t xml:space="preserve">Bet v I allergen</t>
  </si>
  <si>
    <t xml:space="preserve">IPR008973</t>
  </si>
  <si>
    <t xml:space="preserve">C2 calcium/lipid-binding region, CaLB</t>
  </si>
  <si>
    <t xml:space="preserve">IPR016087</t>
  </si>
  <si>
    <t xml:space="preserve">Chalcone isomerase-like</t>
  </si>
  <si>
    <t xml:space="preserve">IPR017447</t>
  </si>
  <si>
    <t xml:space="preserve">CS</t>
  </si>
  <si>
    <t xml:space="preserve">IPR006045</t>
  </si>
  <si>
    <t xml:space="preserve">Cupin 1</t>
  </si>
  <si>
    <t xml:space="preserve">IPR004367</t>
  </si>
  <si>
    <t xml:space="preserve">Cyclin, C-terminal</t>
  </si>
  <si>
    <t xml:space="preserve">IPR011028</t>
  </si>
  <si>
    <t xml:space="preserve">Cyclin-like</t>
  </si>
  <si>
    <t xml:space="preserve">IPR001810</t>
  </si>
  <si>
    <t xml:space="preserve">Cyclin-like F-box</t>
  </si>
  <si>
    <t xml:space="preserve">IPR000644</t>
  </si>
  <si>
    <t xml:space="preserve">Cystathionine beta-synthase, core</t>
  </si>
  <si>
    <t xml:space="preserve">IPR013328</t>
  </si>
  <si>
    <t xml:space="preserve">Dehydrogenase, multihelical</t>
  </si>
  <si>
    <t xml:space="preserve">IPR011545</t>
  </si>
  <si>
    <t xml:space="preserve">DNA/RNA helicase, DEAD/DEAH box type, N-terminal</t>
  </si>
  <si>
    <t xml:space="preserve">IPR008598</t>
  </si>
  <si>
    <t xml:space="preserve">Drought induced 19</t>
  </si>
  <si>
    <t xml:space="preserve">IPR007112</t>
  </si>
  <si>
    <t xml:space="preserve">Expansin 45, endoglucanase-like</t>
  </si>
  <si>
    <t xml:space="preserve">IPR016156</t>
  </si>
  <si>
    <t xml:space="preserve">FAD/NAD-linked reductase, dimerisation</t>
  </si>
  <si>
    <t xml:space="preserve">IPR009078</t>
  </si>
  <si>
    <t xml:space="preserve">Ferritin/ribonucleotide reductase-like</t>
  </si>
  <si>
    <t xml:space="preserve">IPR008254</t>
  </si>
  <si>
    <t xml:space="preserve">Flavodoxin/nitric oxide synthase</t>
  </si>
  <si>
    <t xml:space="preserve">IPR010089</t>
  </si>
  <si>
    <t xml:space="preserve">Flavoprotein WrbA</t>
  </si>
  <si>
    <t xml:space="preserve">IPR000741</t>
  </si>
  <si>
    <t xml:space="preserve">Fructose-bisphosphate aldolase, class-I</t>
  </si>
  <si>
    <t xml:space="preserve">IPR008979</t>
  </si>
  <si>
    <t xml:space="preserve">Galactose-binding like</t>
  </si>
  <si>
    <t xml:space="preserve">IPR001929</t>
  </si>
  <si>
    <t xml:space="preserve">Germin</t>
  </si>
  <si>
    <t xml:space="preserve">IPR003854</t>
  </si>
  <si>
    <t xml:space="preserve">Gibberellin regulated protein</t>
  </si>
  <si>
    <t xml:space="preserve">IPR000726</t>
  </si>
  <si>
    <t xml:space="preserve">Glycoside hydrolase, family 19, catalytic</t>
  </si>
  <si>
    <t xml:space="preserve">IPR001944</t>
  </si>
  <si>
    <t xml:space="preserve">Glycoside hydrolase, family 35</t>
  </si>
  <si>
    <t xml:space="preserve">IPR004360</t>
  </si>
  <si>
    <t xml:space="preserve">Glyoxalase/bleomycin resistance protein/dioxygenase</t>
  </si>
  <si>
    <t xml:space="preserve">IPR000695</t>
  </si>
  <si>
    <t xml:space="preserve">H+ transporting ATPase, proton pump</t>
  </si>
  <si>
    <t xml:space="preserve">IPR009643</t>
  </si>
  <si>
    <t xml:space="preserve">Heat shock factor binding 1</t>
  </si>
  <si>
    <t xml:space="preserve">IPR003095</t>
  </si>
  <si>
    <t xml:space="preserve">Heat shock protein DnaJ</t>
  </si>
  <si>
    <t xml:space="preserve">IPR001404</t>
  </si>
  <si>
    <t xml:space="preserve">Heat shock protein Hsp90</t>
  </si>
  <si>
    <t xml:space="preserve">IPR006121</t>
  </si>
  <si>
    <t xml:space="preserve">Heavy metal transport/detoxification protein</t>
  </si>
  <si>
    <t xml:space="preserve">IPR014021</t>
  </si>
  <si>
    <t xml:space="preserve">Helicase, superfamily 1 and 2, ATP-binding</t>
  </si>
  <si>
    <t xml:space="preserve">IPR001387</t>
  </si>
  <si>
    <t xml:space="preserve">Helix-turn-helix type 3</t>
  </si>
  <si>
    <t xml:space="preserve">IPR009019</t>
  </si>
  <si>
    <t xml:space="preserve">K Homology, prokaryotic type</t>
  </si>
  <si>
    <t xml:space="preserve">IPR004044</t>
  </si>
  <si>
    <t xml:space="preserve">K Homology, type 2</t>
  </si>
  <si>
    <t xml:space="preserve">IPR010982</t>
  </si>
  <si>
    <t xml:space="preserve">Lambda repressor-like, DNA-binding</t>
  </si>
  <si>
    <t xml:space="preserve">IPR002067</t>
  </si>
  <si>
    <t xml:space="preserve">Mitochondrial carrier protein</t>
  </si>
  <si>
    <t xml:space="preserve">IPR003397</t>
  </si>
  <si>
    <t xml:space="preserve">Mitochondrial import inner membrane translocase, subunit Tim17/22</t>
  </si>
  <si>
    <t xml:space="preserve">IPR011706</t>
  </si>
  <si>
    <t xml:space="preserve">Multicopper oxidase, type 2</t>
  </si>
  <si>
    <t xml:space="preserve">IPR014778</t>
  </si>
  <si>
    <t xml:space="preserve">Myb, DNA-binding</t>
  </si>
  <si>
    <t xml:space="preserve">IPR004041</t>
  </si>
  <si>
    <t xml:space="preserve">NAF</t>
  </si>
  <si>
    <t xml:space="preserve">IPR002075</t>
  </si>
  <si>
    <t xml:space="preserve">Nuclear transport factor 2</t>
  </si>
  <si>
    <t xml:space="preserve">IPR001471</t>
  </si>
  <si>
    <t xml:space="preserve">Pathogenesis-related transcriptional factor and ERF, DNA-binding</t>
  </si>
  <si>
    <t xml:space="preserve">IPR000070</t>
  </si>
  <si>
    <t xml:space="preserve">Pectinesterase, catalytic</t>
  </si>
  <si>
    <t xml:space="preserve">IPR002885</t>
  </si>
  <si>
    <t xml:space="preserve">Pentatricopeptide repeat</t>
  </si>
  <si>
    <t xml:space="preserve">IPR001969</t>
  </si>
  <si>
    <t xml:space="preserve">Peptidase aspartic, active site</t>
  </si>
  <si>
    <t xml:space="preserve">IPR015500</t>
  </si>
  <si>
    <t xml:space="preserve">Peptidase S8, subtilisin-related</t>
  </si>
  <si>
    <t xml:space="preserve">IPR011993</t>
  </si>
  <si>
    <t xml:space="preserve">Pleckstrin homology-type</t>
  </si>
  <si>
    <t xml:space="preserve">IPR014734</t>
  </si>
  <si>
    <t xml:space="preserve">Pollen allergen, N-terminal</t>
  </si>
  <si>
    <t xml:space="preserve">IPR012337</t>
  </si>
  <si>
    <t xml:space="preserve">Polynucleotidyl transferase, Ribonuclease H fold</t>
  </si>
  <si>
    <t xml:space="preserve">IPR006620</t>
  </si>
  <si>
    <t xml:space="preserve">Prolyl 4-hydroxylase, alpha subunit</t>
  </si>
  <si>
    <t xml:space="preserve">IPR006461</t>
  </si>
  <si>
    <t xml:space="preserve">Protein of unknown function Cys-rich</t>
  </si>
  <si>
    <t xml:space="preserve">IPR014045</t>
  </si>
  <si>
    <t xml:space="preserve">Protein phosphatase 2C, N-terminal</t>
  </si>
  <si>
    <t xml:space="preserve">IPR013201</t>
  </si>
  <si>
    <t xml:space="preserve">Proteinase inhibitor I29, cathepsin propeptide</t>
  </si>
  <si>
    <t xml:space="preserve">IPR000387</t>
  </si>
  <si>
    <t xml:space="preserve">Protein-tyrosine phosphatase</t>
  </si>
  <si>
    <t xml:space="preserve">IPR000340</t>
  </si>
  <si>
    <t xml:space="preserve">Protein-tyrosine phosphatase, dual specificity</t>
  </si>
  <si>
    <t xml:space="preserve">IPR001313</t>
  </si>
  <si>
    <t xml:space="preserve">Pumilio RNA-binding region</t>
  </si>
  <si>
    <t xml:space="preserve">IPR001100</t>
  </si>
  <si>
    <t xml:space="preserve">Pyridine nucleotide-disulphide oxidoreductase, class I</t>
  </si>
  <si>
    <t xml:space="preserve">IPR001926</t>
  </si>
  <si>
    <t xml:space="preserve">Pyridoxal phosphate-dependent enzyme, beta subunit</t>
  </si>
  <si>
    <t xml:space="preserve">IPR015422</t>
  </si>
  <si>
    <t xml:space="preserve">Pyridoxal phosphate-dependent transferase, major region, subdomain 2</t>
  </si>
  <si>
    <t xml:space="preserve">IPR014189</t>
  </si>
  <si>
    <t xml:space="preserve">Quinone oxidoreductase putative, PIG3</t>
  </si>
  <si>
    <t xml:space="preserve">IPR015595</t>
  </si>
  <si>
    <t xml:space="preserve">Rab11-related</t>
  </si>
  <si>
    <t xml:space="preserve">IPR015599</t>
  </si>
  <si>
    <t xml:space="preserve">Rab5-related</t>
  </si>
  <si>
    <t xml:space="preserve">IPR000156</t>
  </si>
  <si>
    <t xml:space="preserve">Ran Binding Protein 1</t>
  </si>
  <si>
    <t xml:space="preserve">IPR008801</t>
  </si>
  <si>
    <t xml:space="preserve">Rapid ALkalinization Factor</t>
  </si>
  <si>
    <t xml:space="preserve">IPR001197</t>
  </si>
  <si>
    <t xml:space="preserve">Ribosomal protein L10e</t>
  </si>
  <si>
    <t xml:space="preserve">IPR016180</t>
  </si>
  <si>
    <t xml:space="preserve">Ribosomal protein L10e/L16</t>
  </si>
  <si>
    <t xml:space="preserve">IPR005822</t>
  </si>
  <si>
    <t xml:space="preserve">Ribosomal protein L13</t>
  </si>
  <si>
    <t xml:space="preserve">IPR005755</t>
  </si>
  <si>
    <t xml:space="preserve">Ribosomal protein L13, eukaryotic/archaeal</t>
  </si>
  <si>
    <t xml:space="preserve">IPR000218</t>
  </si>
  <si>
    <t xml:space="preserve">Ribosomal protein L14b/L23e</t>
  </si>
  <si>
    <t xml:space="preserve">IPR000439</t>
  </si>
  <si>
    <t xml:space="preserve">Ribosomal protein L15e</t>
  </si>
  <si>
    <t xml:space="preserve">IPR002670</t>
  </si>
  <si>
    <t xml:space="preserve">Ribosomal protein L18ae</t>
  </si>
  <si>
    <t xml:space="preserve">IPR000039</t>
  </si>
  <si>
    <t xml:space="preserve">Ribosomal protein L18e</t>
  </si>
  <si>
    <t xml:space="preserve">IPR001147</t>
  </si>
  <si>
    <t xml:space="preserve">Ribosomal protein L21e</t>
  </si>
  <si>
    <t xml:space="preserve">IPR000988</t>
  </si>
  <si>
    <t xml:space="preserve">Ribosomal protein L24e</t>
  </si>
  <si>
    <t xml:space="preserve">IPR001854</t>
  </si>
  <si>
    <t xml:space="preserve">Ribosomal protein L29</t>
  </si>
  <si>
    <t xml:space="preserve">IPR000597</t>
  </si>
  <si>
    <t xml:space="preserve">Ribosomal protein L3</t>
  </si>
  <si>
    <t xml:space="preserve">IPR000517</t>
  </si>
  <si>
    <t xml:space="preserve">Ribosomal protein L30, core</t>
  </si>
  <si>
    <t xml:space="preserve">IPR016082</t>
  </si>
  <si>
    <t xml:space="preserve">Ribosomal protein L30, C-terminal</t>
  </si>
  <si>
    <t xml:space="preserve">IPR001848</t>
  </si>
  <si>
    <t xml:space="preserve">Ribosomal protein S10</t>
  </si>
  <si>
    <t xml:space="preserve">IPR001971</t>
  </si>
  <si>
    <t xml:space="preserve">Ribosomal protein S11</t>
  </si>
  <si>
    <t xml:space="preserve">IPR006032</t>
  </si>
  <si>
    <t xml:space="preserve">Ribosomal protein S12/S23</t>
  </si>
  <si>
    <t xml:space="preserve">IPR000589</t>
  </si>
  <si>
    <t xml:space="preserve">Ribosomal protein S15</t>
  </si>
  <si>
    <t xml:space="preserve">IPR000266</t>
  </si>
  <si>
    <t xml:space="preserve">Ribosomal protein S17</t>
  </si>
  <si>
    <t xml:space="preserve">IPR000592</t>
  </si>
  <si>
    <t xml:space="preserve">Ribosomal protein S27e</t>
  </si>
  <si>
    <t xml:space="preserve">IPR001351</t>
  </si>
  <si>
    <t xml:space="preserve">Ribosomal protein S3, C-terminal</t>
  </si>
  <si>
    <t xml:space="preserve">IPR005703</t>
  </si>
  <si>
    <t xml:space="preserve">Ribosomal protein S3, eukaryotic/archaeal</t>
  </si>
  <si>
    <t xml:space="preserve">IPR001593</t>
  </si>
  <si>
    <t xml:space="preserve">Ribosomal protein S3Ae</t>
  </si>
  <si>
    <t xml:space="preserve">IPR000554</t>
  </si>
  <si>
    <t xml:space="preserve">Ribosomal protein S7e</t>
  </si>
  <si>
    <t xml:space="preserve">IPR001047</t>
  </si>
  <si>
    <t xml:space="preserve">Ribosomal protein S8e</t>
  </si>
  <si>
    <t xml:space="preserve">IPR014014</t>
  </si>
  <si>
    <t xml:space="preserve">RNA helicase, DEAD-box type, Q motif</t>
  </si>
  <si>
    <t xml:space="preserve">IPR008802</t>
  </si>
  <si>
    <t xml:space="preserve">Rubber elongation factor</t>
  </si>
  <si>
    <t xml:space="preserve">IPR009068</t>
  </si>
  <si>
    <t xml:space="preserve">S15/NS1, RNA-binding</t>
  </si>
  <si>
    <t xml:space="preserve">IPR008139</t>
  </si>
  <si>
    <t xml:space="preserve">Saposin B</t>
  </si>
  <si>
    <t xml:space="preserve">IPR007856</t>
  </si>
  <si>
    <t xml:space="preserve">Saposin-like type B, 1</t>
  </si>
  <si>
    <t xml:space="preserve">IPR011053</t>
  </si>
  <si>
    <t xml:space="preserve">Single hybrid motif</t>
  </si>
  <si>
    <t xml:space="preserve">IPR008928</t>
  </si>
  <si>
    <t xml:space="preserve">Six-hairpin glycosidase-like</t>
  </si>
  <si>
    <t xml:space="preserve">IPR000368</t>
  </si>
  <si>
    <t xml:space="preserve">Sucrose synthase</t>
  </si>
  <si>
    <t xml:space="preserve">IPR001424</t>
  </si>
  <si>
    <t xml:space="preserve">Superoxide dismutase, copper/zinc binding</t>
  </si>
  <si>
    <t xml:space="preserve">IPR000727</t>
  </si>
  <si>
    <t xml:space="preserve">Target SNARE coiled-coil region</t>
  </si>
  <si>
    <t xml:space="preserve">IPR000531</t>
  </si>
  <si>
    <t xml:space="preserve">TonB-dependent receptor, beta-barrel</t>
  </si>
  <si>
    <t xml:space="preserve">IPR003340</t>
  </si>
  <si>
    <t xml:space="preserve">Transcriptional factor B3</t>
  </si>
  <si>
    <t xml:space="preserve">IPR004539</t>
  </si>
  <si>
    <t xml:space="preserve">Translation elongation factor EF1A, eukaryotic and archaeal</t>
  </si>
  <si>
    <t xml:space="preserve">IPR009001</t>
  </si>
  <si>
    <t xml:space="preserve">Translation elongation factor EF1A/initiation factor IF2gamma, C-terminal</t>
  </si>
  <si>
    <t xml:space="preserve">IPR004160</t>
  </si>
  <si>
    <t xml:space="preserve">Translation elongation factor EFTu/EF1A, C-terminal</t>
  </si>
  <si>
    <t xml:space="preserve">IPR011004</t>
  </si>
  <si>
    <t xml:space="preserve">Trimeric LpxA-like</t>
  </si>
  <si>
    <t xml:space="preserve">IPR009060</t>
  </si>
  <si>
    <t xml:space="preserve">UBA-like</t>
  </si>
  <si>
    <t xml:space="preserve">IPR014027</t>
  </si>
  <si>
    <t xml:space="preserve">UDP-glucose/GDP-mannose dehydrogenase, C-terminal</t>
  </si>
  <si>
    <t xml:space="preserve">IPR014028</t>
  </si>
  <si>
    <t xml:space="preserve">UDP-glucose/GDP-mannose dehydrogenase, dimerisation and substrate-binding</t>
  </si>
  <si>
    <t xml:space="preserve">IPR002618</t>
  </si>
  <si>
    <t xml:space="preserve">UTP--glucose-1-phosphate uridylyltransferase</t>
  </si>
  <si>
    <t xml:space="preserve">IPR007705</t>
  </si>
  <si>
    <t xml:space="preserve">Vesicle transport v-SNARE</t>
  </si>
  <si>
    <t xml:space="preserve">IPR006031</t>
  </si>
  <si>
    <t xml:space="preserve">XYPPX repeat</t>
  </si>
  <si>
    <t xml:space="preserve">IPR003016</t>
  </si>
  <si>
    <t xml:space="preserve">2-oxo acid dehydrogenase, lipoyl-binding site</t>
  </si>
  <si>
    <t xml:space="preserve">IPR005519</t>
  </si>
  <si>
    <t xml:space="preserve">Acid phosphatase (Class B)</t>
  </si>
  <si>
    <t xml:space="preserve">IPR002864</t>
  </si>
  <si>
    <t xml:space="preserve">Acyl-ACP thioesterase</t>
  </si>
  <si>
    <t xml:space="preserve">IPR016181</t>
  </si>
  <si>
    <t xml:space="preserve">Acyl-CoA N-acyltransferase</t>
  </si>
  <si>
    <t xml:space="preserve">IPR002113</t>
  </si>
  <si>
    <t xml:space="preserve">Adenine nucleotide translocator 1</t>
  </si>
  <si>
    <t xml:space="preserve">IPR001805</t>
  </si>
  <si>
    <t xml:space="preserve">Adenosine kinase</t>
  </si>
  <si>
    <t xml:space="preserve">IPR006259</t>
  </si>
  <si>
    <t xml:space="preserve">Adenylate kinase, subfamily</t>
  </si>
  <si>
    <t xml:space="preserve">IPR007862</t>
  </si>
  <si>
    <t xml:space="preserve">Adenylate kinase, zinc-finger lid region</t>
  </si>
  <si>
    <t xml:space="preserve">IPR011769</t>
  </si>
  <si>
    <t xml:space="preserve">Adenylate/cytidine kinase, N-terminal</t>
  </si>
  <si>
    <t xml:space="preserve">IPR000759</t>
  </si>
  <si>
    <t xml:space="preserve">Adrenodoxin reductase</t>
  </si>
  <si>
    <t xml:space="preserve">IPR012394</t>
  </si>
  <si>
    <t xml:space="preserve">Aldehyde dehydrogenase NAD(P)-dependent</t>
  </si>
  <si>
    <t xml:space="preserve">IPR016160</t>
  </si>
  <si>
    <t xml:space="preserve">Aldehyde dehydrogenase, conserved site</t>
  </si>
  <si>
    <t xml:space="preserve">IPR016162</t>
  </si>
  <si>
    <t xml:space="preserve">Aldehyde dehydrogenase, N-terminal</t>
  </si>
  <si>
    <t xml:space="preserve">IPR008274</t>
  </si>
  <si>
    <t xml:space="preserve">Aldehyde oxidase and xanthine dehydrogenase, molybdopterin binding</t>
  </si>
  <si>
    <t xml:space="preserve">IPR008183</t>
  </si>
  <si>
    <t xml:space="preserve">Aldose 1-epimerase</t>
  </si>
  <si>
    <t xml:space="preserve">IPR002937</t>
  </si>
  <si>
    <t xml:space="preserve">Amine oxidase</t>
  </si>
  <si>
    <t xml:space="preserve">IPR001412</t>
  </si>
  <si>
    <t xml:space="preserve">Aminoacyl-tRNA synthetase, class I, conserved site</t>
  </si>
  <si>
    <t xml:space="preserve">IPR003103</t>
  </si>
  <si>
    <t xml:space="preserve">Apoptosis regulator Bcl-2 protein, BAG</t>
  </si>
  <si>
    <t xml:space="preserve">IPR009818</t>
  </si>
  <si>
    <t xml:space="preserve">Ataxin-2, C-terminal</t>
  </si>
  <si>
    <t xml:space="preserve">IPR006808</t>
  </si>
  <si>
    <t xml:space="preserve">ATPase, F0 complex, subunit G, mitochondrial</t>
  </si>
  <si>
    <t xml:space="preserve">IPR001469</t>
  </si>
  <si>
    <t xml:space="preserve">ATPase, F1 complex, delta/epsilon subunit</t>
  </si>
  <si>
    <t xml:space="preserve">IPR000131</t>
  </si>
  <si>
    <t xml:space="preserve">ATPase, F1 complex, gamma subunit</t>
  </si>
  <si>
    <t xml:space="preserve">IPR000793</t>
  </si>
  <si>
    <t xml:space="preserve">ATPase, F1/V1/A1 complex, alpha/beta subunit, C-terminal</t>
  </si>
  <si>
    <t xml:space="preserve">IPR013816</t>
  </si>
  <si>
    <t xml:space="preserve">ATP-grasp fold, subdomain 2</t>
  </si>
  <si>
    <t xml:space="preserve">IPR001107</t>
  </si>
  <si>
    <t xml:space="preserve">Band 7 protein</t>
  </si>
  <si>
    <t xml:space="preserve">IPR000794</t>
  </si>
  <si>
    <t xml:space="preserve">Beta-ketoacyl synthase</t>
  </si>
  <si>
    <t xml:space="preserve">IPR014031</t>
  </si>
  <si>
    <t xml:space="preserve">Beta-ketoacyl synthase, C-terminal</t>
  </si>
  <si>
    <t xml:space="preserve">IPR000089</t>
  </si>
  <si>
    <t xml:space="preserve">Biotin/lipoyl attachment</t>
  </si>
  <si>
    <t xml:space="preserve">IPR011333</t>
  </si>
  <si>
    <t xml:space="preserve">BTB/POZ fold</t>
  </si>
  <si>
    <t xml:space="preserve">IPR007736</t>
  </si>
  <si>
    <t xml:space="preserve">Caleosin related</t>
  </si>
  <si>
    <t xml:space="preserve">IPR009169</t>
  </si>
  <si>
    <t xml:space="preserve">Calreticulin</t>
  </si>
  <si>
    <t xml:space="preserve">IPR001580</t>
  </si>
  <si>
    <t xml:space="preserve">Calreticulin/calnexin</t>
  </si>
  <si>
    <t xml:space="preserve">IPR000022</t>
  </si>
  <si>
    <t xml:space="preserve">Carboxyl transferase</t>
  </si>
  <si>
    <t xml:space="preserve">IPR001078</t>
  </si>
  <si>
    <t xml:space="preserve">Catalytic domain of components of various dehydrogenase complexes</t>
  </si>
  <si>
    <t xml:space="preserve">IPR000301</t>
  </si>
  <si>
    <t xml:space="preserve">CD9/CD37/CD63 antigen</t>
  </si>
  <si>
    <t xml:space="preserve">IPR003466</t>
  </si>
  <si>
    <t xml:space="preserve">Chalcone isomerase</t>
  </si>
  <si>
    <t xml:space="preserve">IPR016088</t>
  </si>
  <si>
    <t xml:space="preserve">Chalcone isomerase, 3-layer sandwich</t>
  </si>
  <si>
    <t xml:space="preserve">IPR002939</t>
  </si>
  <si>
    <t xml:space="preserve">Chaperone DnaJ, C-terminal</t>
  </si>
  <si>
    <t xml:space="preserve">IPR011006</t>
  </si>
  <si>
    <t xml:space="preserve">CheY-like</t>
  </si>
  <si>
    <t xml:space="preserve">IPR001807</t>
  </si>
  <si>
    <t xml:space="preserve">Chloride channel, voltage gated</t>
  </si>
  <si>
    <t xml:space="preserve">IPR011710</t>
  </si>
  <si>
    <t xml:space="preserve">Coatomer, beta subunit, C-terminal</t>
  </si>
  <si>
    <t xml:space="preserve">IPR007052</t>
  </si>
  <si>
    <t xml:space="preserve">CS domain</t>
  </si>
  <si>
    <t xml:space="preserve">IPR000789</t>
  </si>
  <si>
    <t xml:space="preserve">Cyclin-dependent kinase, regulatory subunit</t>
  </si>
  <si>
    <t xml:space="preserve">IPR013763</t>
  </si>
  <si>
    <t xml:space="preserve">Cyclin-related</t>
  </si>
  <si>
    <t xml:space="preserve">IPR001216</t>
  </si>
  <si>
    <t xml:space="preserve">Cysteine synthase/cystathionine beta-synthase P-phosphate-binding site</t>
  </si>
  <si>
    <t xml:space="preserve">IPR000467</t>
  </si>
  <si>
    <t xml:space="preserve">D111/G-patch</t>
  </si>
  <si>
    <t xml:space="preserve">IPR014001</t>
  </si>
  <si>
    <t xml:space="preserve">DEAD-like helicase, N-terminal</t>
  </si>
  <si>
    <t xml:space="preserve">IPR003038</t>
  </si>
  <si>
    <t xml:space="preserve">Defender against death DAD protein</t>
  </si>
  <si>
    <t xml:space="preserve">IPR001130</t>
  </si>
  <si>
    <t xml:space="preserve">Deoxyribonuclease, TatD-related</t>
  </si>
  <si>
    <t xml:space="preserve">IPR000922</t>
  </si>
  <si>
    <t xml:space="preserve">D-galactoside/L-rhamnose binding SUEL lectin</t>
  </si>
  <si>
    <t xml:space="preserve">IPR006258</t>
  </si>
  <si>
    <t xml:space="preserve">Dihydrolipoamide dehydrogenase</t>
  </si>
  <si>
    <t xml:space="preserve">IPR006140</t>
  </si>
  <si>
    <t xml:space="preserve">D-isomer specific 2-hydroxyacid dehydrogenase, NAD-binding</t>
  </si>
  <si>
    <t xml:space="preserve">IPR016177</t>
  </si>
  <si>
    <t xml:space="preserve">DNA-binding, integrase-type</t>
  </si>
  <si>
    <t xml:space="preserve">IPR011261</t>
  </si>
  <si>
    <t xml:space="preserve">DNA-directed RNA polymerase, dimerisation</t>
  </si>
  <si>
    <t xml:space="preserve">IPR009025</t>
  </si>
  <si>
    <t xml:space="preserve">DNA-directed RNA polymerase, RBP11-like</t>
  </si>
  <si>
    <t xml:space="preserve">IPR005050</t>
  </si>
  <si>
    <t xml:space="preserve">Early nodulin 93 ENOD93 protein</t>
  </si>
  <si>
    <t xml:space="preserve">IPR001396</t>
  </si>
  <si>
    <t xml:space="preserve">Echinodermata metallothionein, family 4</t>
  </si>
  <si>
    <t xml:space="preserve">IPR000348</t>
  </si>
  <si>
    <t xml:space="preserve">emp24/gp25L/p24</t>
  </si>
  <si>
    <t xml:space="preserve">IPR000941</t>
  </si>
  <si>
    <t xml:space="preserve">Enolase</t>
  </si>
  <si>
    <t xml:space="preserve">IPR000133</t>
  </si>
  <si>
    <t xml:space="preserve">ER lumen protein retaining receptor</t>
  </si>
  <si>
    <t xml:space="preserve">IPR005141</t>
  </si>
  <si>
    <t xml:space="preserve">eRF1 domain 2</t>
  </si>
  <si>
    <t xml:space="preserve">IPR001253</t>
  </si>
  <si>
    <t xml:space="preserve">Eukaryotic initiation factor 1A (eIF-1A)</t>
  </si>
  <si>
    <t xml:space="preserve">IPR001884</t>
  </si>
  <si>
    <t xml:space="preserve">Eukaryotic initiation factor 5A hypusine (eIF-5A)</t>
  </si>
  <si>
    <t xml:space="preserve">IPR005804</t>
  </si>
  <si>
    <t xml:space="preserve">Fatty acid desaturase, type 1</t>
  </si>
  <si>
    <t xml:space="preserve">IPR010257</t>
  </si>
  <si>
    <t xml:space="preserve">Fatty acid desaturase, type 1, N-terminal</t>
  </si>
  <si>
    <t xml:space="preserve">IPR005067</t>
  </si>
  <si>
    <t xml:space="preserve">Fatty acid desaturase, type 2</t>
  </si>
  <si>
    <t xml:space="preserve">IPR012285</t>
  </si>
  <si>
    <t xml:space="preserve">Fumarate reductase, C-terminal</t>
  </si>
  <si>
    <t xml:space="preserve">IPR002529</t>
  </si>
  <si>
    <t xml:space="preserve">Fumarylacetoacetase, C-terminal-like</t>
  </si>
  <si>
    <t xml:space="preserve">IPR011234</t>
  </si>
  <si>
    <t xml:space="preserve">Fumarylacetoacetase, C-terminal-related</t>
  </si>
  <si>
    <t xml:space="preserve">IPR015453</t>
  </si>
  <si>
    <t xml:space="preserve">G2/mitotic-specific cyclin A</t>
  </si>
  <si>
    <t xml:space="preserve">IPR003018</t>
  </si>
  <si>
    <t xml:space="preserve">GAF</t>
  </si>
  <si>
    <t xml:space="preserve">IPR004911</t>
  </si>
  <si>
    <t xml:space="preserve">Gamma interferon inducible lysosomal thiol reductase GILT</t>
  </si>
  <si>
    <t xml:space="preserve">IPR004152</t>
  </si>
  <si>
    <t xml:space="preserve">GAT</t>
  </si>
  <si>
    <t xml:space="preserve">IPR010107</t>
  </si>
  <si>
    <t xml:space="preserve">Glutamate decarboxylase</t>
  </si>
  <si>
    <t xml:space="preserve">IPR000583</t>
  </si>
  <si>
    <t xml:space="preserve">Glutamine amidotransferase, class-II</t>
  </si>
  <si>
    <t xml:space="preserve">IPR006424</t>
  </si>
  <si>
    <t xml:space="preserve">Glyceraldehyde-3-phosphate dehydrogenase, type I</t>
  </si>
  <si>
    <t xml:space="preserve">IPR001085</t>
  </si>
  <si>
    <t xml:space="preserve">Glycine hydroxymethyltransferase</t>
  </si>
  <si>
    <t xml:space="preserve">IPR005199</t>
  </si>
  <si>
    <t xml:space="preserve">Glycoside hydrolase family 79, N-terminal</t>
  </si>
  <si>
    <t xml:space="preserve">IPR016283</t>
  </si>
  <si>
    <t xml:space="preserve">Glycoside hydrolase, family 19</t>
  </si>
  <si>
    <t xml:space="preserve">IPR002772</t>
  </si>
  <si>
    <t xml:space="preserve">Glycoside hydrolase, family 3, C-terminal</t>
  </si>
  <si>
    <t xml:space="preserve">IPR001701</t>
  </si>
  <si>
    <t xml:space="preserve">Glycoside hydrolase, family 9</t>
  </si>
  <si>
    <t xml:space="preserve">IPR011013</t>
  </si>
  <si>
    <t xml:space="preserve">Glycoside hydrolase-type carbohydrate-binding</t>
  </si>
  <si>
    <t xml:space="preserve">IPR014718</t>
  </si>
  <si>
    <t xml:space="preserve">Glycoside hydrolase-type carbohydrate-binding, subgroup</t>
  </si>
  <si>
    <t xml:space="preserve">IPR013780</t>
  </si>
  <si>
    <t xml:space="preserve">Glycosyl hydrolase, family 13, all-beta</t>
  </si>
  <si>
    <t xml:space="preserve">IPR002659</t>
  </si>
  <si>
    <t xml:space="preserve">Glycosyl transferase, family 31</t>
  </si>
  <si>
    <t xml:space="preserve">IPR011711</t>
  </si>
  <si>
    <t xml:space="preserve">GntR, C-terminal</t>
  </si>
  <si>
    <t xml:space="preserve">IPR009038</t>
  </si>
  <si>
    <t xml:space="preserve">GOLD</t>
  </si>
  <si>
    <t xml:space="preserve">IPR000276</t>
  </si>
  <si>
    <t xml:space="preserve">GPCR, rhodopsin-like</t>
  </si>
  <si>
    <t xml:space="preserve">IPR006636</t>
  </si>
  <si>
    <t xml:space="preserve">Heat shock chaperonin-binding</t>
  </si>
  <si>
    <t xml:space="preserve">IPR000047</t>
  </si>
  <si>
    <t xml:space="preserve">Helix-turn-helix motif, lambda-like repressor</t>
  </si>
  <si>
    <t xml:space="preserve">IPR009071</t>
  </si>
  <si>
    <t xml:space="preserve">High mobility group box, HMG</t>
  </si>
  <si>
    <t xml:space="preserve">IPR000910</t>
  </si>
  <si>
    <t xml:space="preserve">High mobility group box, HMG1/HMG2</t>
  </si>
  <si>
    <t xml:space="preserve">IPR001356</t>
  </si>
  <si>
    <t xml:space="preserve">Homeobox</t>
  </si>
  <si>
    <t xml:space="preserve">IPR001827</t>
  </si>
  <si>
    <t xml:space="preserve">Homeobox protein, antennapedia type</t>
  </si>
  <si>
    <t xml:space="preserve">IPR010997</t>
  </si>
  <si>
    <t xml:space="preserve">HRDC-like</t>
  </si>
  <si>
    <t xml:space="preserve">IPR008637</t>
  </si>
  <si>
    <t xml:space="preserve">HR-like lesion-inducer</t>
  </si>
  <si>
    <t xml:space="preserve">IPR008971</t>
  </si>
  <si>
    <t xml:space="preserve">HSP40/DnaJ peptide-binding</t>
  </si>
  <si>
    <t xml:space="preserve">IPR014756</t>
  </si>
  <si>
    <t xml:space="preserve">Immunoglobulin E-set</t>
  </si>
  <si>
    <t xml:space="preserve">IPR004131</t>
  </si>
  <si>
    <t xml:space="preserve">Inorganic H+ pyrophosphatase</t>
  </si>
  <si>
    <t xml:space="preserve">IPR000048</t>
  </si>
  <si>
    <t xml:space="preserve">IQ calmodulin-binding region</t>
  </si>
  <si>
    <t xml:space="preserve">IPR001804</t>
  </si>
  <si>
    <t xml:space="preserve">Isocitrate/isopropylmalate dehydrogenase</t>
  </si>
  <si>
    <t xml:space="preserve">IPR004088</t>
  </si>
  <si>
    <t xml:space="preserve">K Homology, type 1</t>
  </si>
  <si>
    <t xml:space="preserve">IPR015955</t>
  </si>
  <si>
    <t xml:space="preserve">Lactate dehydrogenase/glycoside hydrolase, family 4, C-terminal</t>
  </si>
  <si>
    <t xml:space="preserve">IPR001236</t>
  </si>
  <si>
    <t xml:space="preserve">Lactate/malate dehydrogenase</t>
  </si>
  <si>
    <t xml:space="preserve">IPR012482</t>
  </si>
  <si>
    <t xml:space="preserve">Lg106-like</t>
  </si>
  <si>
    <t xml:space="preserve">IPR004241</t>
  </si>
  <si>
    <t xml:space="preserve">Light chain 3 (LC3)</t>
  </si>
  <si>
    <t xml:space="preserve">IPR001557</t>
  </si>
  <si>
    <t xml:space="preserve">L-lactate/malate dehydrogenase</t>
  </si>
  <si>
    <t xml:space="preserve">IPR001252</t>
  </si>
  <si>
    <t xml:space="preserve">Malate dehydrogenase, active site</t>
  </si>
  <si>
    <t xml:space="preserve">IPR013216</t>
  </si>
  <si>
    <t xml:space="preserve">Methyltransferase type 11</t>
  </si>
  <si>
    <t xml:space="preserve">IPR003428</t>
  </si>
  <si>
    <t xml:space="preserve">Mitochondrial glycoprotein</t>
  </si>
  <si>
    <t xml:space="preserve">IPR000555</t>
  </si>
  <si>
    <t xml:space="preserve">Mov34/MPN/PAD-1</t>
  </si>
  <si>
    <t xml:space="preserve">IPR003639</t>
  </si>
  <si>
    <t xml:space="preserve">Mov34-1</t>
  </si>
  <si>
    <t xml:space="preserve">IPR011323</t>
  </si>
  <si>
    <t xml:space="preserve">Mss4/translationally controlled tumour-associated TCTP</t>
  </si>
  <si>
    <t xml:space="preserve">IPR011057</t>
  </si>
  <si>
    <t xml:space="preserve">Mss4-like</t>
  </si>
  <si>
    <t xml:space="preserve">IPR013729</t>
  </si>
  <si>
    <t xml:space="preserve">Multiprotein bridging factor 1, N-terminal</t>
  </si>
  <si>
    <t xml:space="preserve">IPR015495</t>
  </si>
  <si>
    <t xml:space="preserve">Myb transcription factor</t>
  </si>
  <si>
    <t xml:space="preserve">IPR008700</t>
  </si>
  <si>
    <t xml:space="preserve">Nitrate-induced NOI</t>
  </si>
  <si>
    <t xml:space="preserve">IPR000744</t>
  </si>
  <si>
    <t xml:space="preserve">NSF attachment protein</t>
  </si>
  <si>
    <t xml:space="preserve">IPR004365</t>
  </si>
  <si>
    <t xml:space="preserve">Nucleic acid binding, OB-fold, tRNA/helicase-type</t>
  </si>
  <si>
    <t xml:space="preserve">IPR002164</t>
  </si>
  <si>
    <t xml:space="preserve">Nucleosome assembly protein (NAP)</t>
  </si>
  <si>
    <t xml:space="preserve">IPR003323</t>
  </si>
  <si>
    <t xml:space="preserve">Ovarian tumour, otubain</t>
  </si>
  <si>
    <t xml:space="preserve">IPR006626</t>
  </si>
  <si>
    <t xml:space="preserve">Parallel beta-helix repeat</t>
  </si>
  <si>
    <t xml:space="preserve">IPR006501</t>
  </si>
  <si>
    <t xml:space="preserve">Pectinesterase inhibitor</t>
  </si>
  <si>
    <t xml:space="preserve">IPR001096</t>
  </si>
  <si>
    <t xml:space="preserve">Peptidase C13, legumain</t>
  </si>
  <si>
    <t xml:space="preserve">IPR001563</t>
  </si>
  <si>
    <t xml:space="preserve">Peptidase S10, serine carboxypeptidase</t>
  </si>
  <si>
    <t xml:space="preserve">IPR001907</t>
  </si>
  <si>
    <t xml:space="preserve">Peptidase S14, ClpP</t>
  </si>
  <si>
    <t xml:space="preserve">IPR000223</t>
  </si>
  <si>
    <t xml:space="preserve">Peptidase S26A, signal peptidase I</t>
  </si>
  <si>
    <t xml:space="preserve">IPR002610</t>
  </si>
  <si>
    <t xml:space="preserve">Peptidase S54, rhomboid</t>
  </si>
  <si>
    <t xml:space="preserve">IPR000246</t>
  </si>
  <si>
    <t xml:space="preserve">Peptidase T2, asparaginase 2</t>
  </si>
  <si>
    <t xml:space="preserve">IPR002482</t>
  </si>
  <si>
    <t xml:space="preserve">Peptidoglycan-binding LysM</t>
  </si>
  <si>
    <t xml:space="preserve">IPR001179</t>
  </si>
  <si>
    <t xml:space="preserve">Peptidyl-prolyl cis-trans isomerase, FKBP-type</t>
  </si>
  <si>
    <t xml:space="preserve">IPR000297</t>
  </si>
  <si>
    <t xml:space="preserve">Peptidyl-prolyl cis-trans isomerase, PpiC-type</t>
  </si>
  <si>
    <t xml:space="preserve">IPR002319</t>
  </si>
  <si>
    <t xml:space="preserve">Phenylalanyl-tRNA synthetase, class IIc</t>
  </si>
  <si>
    <t xml:space="preserve">IPR000403</t>
  </si>
  <si>
    <t xml:space="preserve">Phosphatidylinositol 3- and 4-kinase, catalytic</t>
  </si>
  <si>
    <t xml:space="preserve">IPR011074</t>
  </si>
  <si>
    <t xml:space="preserve">Phosphatidylinositol transfer protein-like, N-terminal</t>
  </si>
  <si>
    <t xml:space="preserve">IPR002123</t>
  </si>
  <si>
    <t xml:space="preserve">Phospholipid/glycerol acyltransferase</t>
  </si>
  <si>
    <t xml:space="preserve">IPR006918</t>
  </si>
  <si>
    <t xml:space="preserve">Phytochelatin synthetase-like conserved region</t>
  </si>
  <si>
    <t xml:space="preserve">IPR000823</t>
  </si>
  <si>
    <t xml:space="preserve">Plant peroxidase</t>
  </si>
  <si>
    <t xml:space="preserve">IPR006041</t>
  </si>
  <si>
    <t xml:space="preserve">Pollen Ole e 1 allergen and extensin</t>
  </si>
  <si>
    <t xml:space="preserve">IPR005399</t>
  </si>
  <si>
    <t xml:space="preserve">Potassium channel, voltage-dependent, beta subunit, KCNAB-related</t>
  </si>
  <si>
    <t xml:space="preserve">IPR009053</t>
  </si>
  <si>
    <t xml:space="preserve">Prefoldin</t>
  </si>
  <si>
    <t xml:space="preserve">IPR002777</t>
  </si>
  <si>
    <t xml:space="preserve">Prefoldin beta-like</t>
  </si>
  <si>
    <t xml:space="preserve">IPR010471</t>
  </si>
  <si>
    <t xml:space="preserve">Protein of unknown function DUF1068</t>
  </si>
  <si>
    <t xml:space="preserve">IPR009769</t>
  </si>
  <si>
    <t xml:space="preserve">Protein of unknown function DUF1336</t>
  </si>
  <si>
    <t xml:space="preserve">IPR015023</t>
  </si>
  <si>
    <t xml:space="preserve">Protein of unknown function DUF1909</t>
  </si>
  <si>
    <t xml:space="preserve">IPR005178</t>
  </si>
  <si>
    <t xml:space="preserve">Protein of unknown function DUF300</t>
  </si>
  <si>
    <t xml:space="preserve">IPR006458</t>
  </si>
  <si>
    <t xml:space="preserve">Protein of unknown function DUF623, plant</t>
  </si>
  <si>
    <t xml:space="preserve">IPR007877</t>
  </si>
  <si>
    <t xml:space="preserve">Protein of unknown function DUF707</t>
  </si>
  <si>
    <t xml:space="preserve">IPR008509</t>
  </si>
  <si>
    <t xml:space="preserve">Protein of unknown function DUF791</t>
  </si>
  <si>
    <t xml:space="preserve">IPR008559</t>
  </si>
  <si>
    <t xml:space="preserve">Protein of unknown function DUF841, eukaryotic</t>
  </si>
  <si>
    <t xml:space="preserve">IPR006214</t>
  </si>
  <si>
    <t xml:space="preserve">Protein of unknown function UPF0005</t>
  </si>
  <si>
    <t xml:space="preserve">IPR001727</t>
  </si>
  <si>
    <t xml:space="preserve">Protein of unknown function UPF0016</t>
  </si>
  <si>
    <t xml:space="preserve">IPR005336</t>
  </si>
  <si>
    <t xml:space="preserve">Protein of unknown function UPF0041</t>
  </si>
  <si>
    <t xml:space="preserve">IPR000010</t>
  </si>
  <si>
    <t xml:space="preserve">Proteinase inhibitor I25, cystatin</t>
  </si>
  <si>
    <t xml:space="preserve">IPR003243</t>
  </si>
  <si>
    <t xml:space="preserve">Proteinase inhibitor I25A and I25B, type 2 and phytocystatins</t>
  </si>
  <si>
    <t xml:space="preserve">IPR010259</t>
  </si>
  <si>
    <t xml:space="preserve">Proteinase inhibitor I9, subtilisin propeptide</t>
  </si>
  <si>
    <t xml:space="preserve">IPR006567</t>
  </si>
  <si>
    <t xml:space="preserve">PUG</t>
  </si>
  <si>
    <t xml:space="preserve">IPR007325</t>
  </si>
  <si>
    <t xml:space="preserve">Putative cyclase</t>
  </si>
  <si>
    <t xml:space="preserve">IPR002129</t>
  </si>
  <si>
    <t xml:space="preserve">Pyridoxal phosphate-dependent decarboxylase</t>
  </si>
  <si>
    <t xml:space="preserve">IPR000806</t>
  </si>
  <si>
    <t xml:space="preserve">Rab GDI protein</t>
  </si>
  <si>
    <t xml:space="preserve">IPR002005</t>
  </si>
  <si>
    <t xml:space="preserve">Rab GTPase activator</t>
  </si>
  <si>
    <t xml:space="preserve">IPR000195</t>
  </si>
  <si>
    <t xml:space="preserve">RabGAP/TBC</t>
  </si>
  <si>
    <t xml:space="preserve">IPR002041</t>
  </si>
  <si>
    <t xml:space="preserve">Ran GTPase</t>
  </si>
  <si>
    <t xml:space="preserve">IPR005516</t>
  </si>
  <si>
    <t xml:space="preserve">Remorin, C-terminal region</t>
  </si>
  <si>
    <t xml:space="preserve">IPR002139</t>
  </si>
  <si>
    <t xml:space="preserve">Ribokinase</t>
  </si>
  <si>
    <t xml:space="preserve">IPR000999</t>
  </si>
  <si>
    <t xml:space="preserve">Ribonuclease III</t>
  </si>
  <si>
    <t xml:space="preserve">IPR012348</t>
  </si>
  <si>
    <t xml:space="preserve">Ribonucleotide reductase-related</t>
  </si>
  <si>
    <t xml:space="preserve">IPR016094</t>
  </si>
  <si>
    <t xml:space="preserve">Ribosomal protein L1, 2-layer alpha/beta-sandwich</t>
  </si>
  <si>
    <t xml:space="preserve">IPR001380</t>
  </si>
  <si>
    <t xml:space="preserve">Ribosomal protein L13e</t>
  </si>
  <si>
    <t xml:space="preserve">IPR002784</t>
  </si>
  <si>
    <t xml:space="preserve">Ribosomal protein L14</t>
  </si>
  <si>
    <t xml:space="preserve">IPR005484</t>
  </si>
  <si>
    <t xml:space="preserve">Ribosomal protein L18/L5</t>
  </si>
  <si>
    <t xml:space="preserve">IPR015972</t>
  </si>
  <si>
    <t xml:space="preserve">Ribosomal protein L19/L19e, domain 1</t>
  </si>
  <si>
    <t xml:space="preserve">IPR002171</t>
  </si>
  <si>
    <t xml:space="preserve">Ribosomal protein L2</t>
  </si>
  <si>
    <t xml:space="preserve">IPR014726</t>
  </si>
  <si>
    <t xml:space="preserve">Ribosomal protein L2, domain 3</t>
  </si>
  <si>
    <t xml:space="preserve">IPR001063</t>
  </si>
  <si>
    <t xml:space="preserve">Ribosomal protein L22/L17</t>
  </si>
  <si>
    <t xml:space="preserve">IPR005721</t>
  </si>
  <si>
    <t xml:space="preserve">Ribosomal protein L22/L17, eukaryotic/archaeal</t>
  </si>
  <si>
    <t xml:space="preserve">IPR014723</t>
  </si>
  <si>
    <t xml:space="preserve">Ribosomal protein L24, SH3-like</t>
  </si>
  <si>
    <t xml:space="preserve">IPR005825</t>
  </si>
  <si>
    <t xml:space="preserve">Ribosomal protein L24/L26, conserved site</t>
  </si>
  <si>
    <t xml:space="preserve">IPR011035</t>
  </si>
  <si>
    <t xml:space="preserve">Ribosomal protein L25/Gln-tRNA synthetase, anti-codon-binding</t>
  </si>
  <si>
    <t xml:space="preserve">IPR005756</t>
  </si>
  <si>
    <t xml:space="preserve">Ribosomal protein L26, eukaryotic/archaeal</t>
  </si>
  <si>
    <t xml:space="preserve">IPR001141</t>
  </si>
  <si>
    <t xml:space="preserve">Ribosomal protein L27e</t>
  </si>
  <si>
    <t xml:space="preserve">IPR012988</t>
  </si>
  <si>
    <t xml:space="preserve">Ribosomal protein L30, N-terminal</t>
  </si>
  <si>
    <t xml:space="preserve">IPR000231</t>
  </si>
  <si>
    <t xml:space="preserve">Ribosomal protein L30e</t>
  </si>
  <si>
    <t xml:space="preserve">IPR000054</t>
  </si>
  <si>
    <t xml:space="preserve">Ribosomal protein L31e</t>
  </si>
  <si>
    <t xml:space="preserve">IPR008195</t>
  </si>
  <si>
    <t xml:space="preserve">Ribosomal protein L34e</t>
  </si>
  <si>
    <t xml:space="preserve">IPR001780</t>
  </si>
  <si>
    <t xml:space="preserve">Ribosomal protein L35Ae</t>
  </si>
  <si>
    <t xml:space="preserve">IPR001975</t>
  </si>
  <si>
    <t xml:space="preserve">Ribosomal protein L40e</t>
  </si>
  <si>
    <t xml:space="preserve">IPR000702</t>
  </si>
  <si>
    <t xml:space="preserve">Ribosomal protein L6</t>
  </si>
  <si>
    <t xml:space="preserve">IPR002359</t>
  </si>
  <si>
    <t xml:space="preserve">Ribosomal protein L6, conserved site-2</t>
  </si>
  <si>
    <t xml:space="preserve">IPR005998</t>
  </si>
  <si>
    <t xml:space="preserve">Ribosomal protein L7, eukaryotic</t>
  </si>
  <si>
    <t xml:space="preserve">IPR005729</t>
  </si>
  <si>
    <t xml:space="preserve">Ribosomal protein S10, eukaryotic/archaeal</t>
  </si>
  <si>
    <t xml:space="preserve">IPR000530</t>
  </si>
  <si>
    <t xml:space="preserve">Ribosomal protein S12e</t>
  </si>
  <si>
    <t xml:space="preserve">IPR012606</t>
  </si>
  <si>
    <t xml:space="preserve">Ribosomal protein S13/S15, N-terminal</t>
  </si>
  <si>
    <t xml:space="preserve">IPR001209</t>
  </si>
  <si>
    <t xml:space="preserve">Ribosomal protein S14</t>
  </si>
  <si>
    <t xml:space="preserve">IPR001210</t>
  </si>
  <si>
    <t xml:space="preserve">Ribosomal protein S17e</t>
  </si>
  <si>
    <t xml:space="preserve">IPR002222</t>
  </si>
  <si>
    <t xml:space="preserve">Ribosomal protein S19/S15</t>
  </si>
  <si>
    <t xml:space="preserve">IPR001865</t>
  </si>
  <si>
    <t xml:space="preserve">Ribosomal protein S2</t>
  </si>
  <si>
    <t xml:space="preserve">IPR001931</t>
  </si>
  <si>
    <t xml:space="preserve">Ribosomal protein S21e</t>
  </si>
  <si>
    <t xml:space="preserve">IPR005680</t>
  </si>
  <si>
    <t xml:space="preserve">Ribosomal protein S23, eukaryotic/archaeal</t>
  </si>
  <si>
    <t xml:space="preserve">IPR001976</t>
  </si>
  <si>
    <t xml:space="preserve">Ribosomal protein S24e</t>
  </si>
  <si>
    <t xml:space="preserve">IPR004977</t>
  </si>
  <si>
    <t xml:space="preserve">Ribosomal protein S25</t>
  </si>
  <si>
    <t xml:space="preserve">IPR000892</t>
  </si>
  <si>
    <t xml:space="preserve">Ribosomal protein S26e</t>
  </si>
  <si>
    <t xml:space="preserve">IPR002906</t>
  </si>
  <si>
    <t xml:space="preserve">Ribosomal protein S27a</t>
  </si>
  <si>
    <t xml:space="preserve">IPR001912</t>
  </si>
  <si>
    <t xml:space="preserve">Ribosomal protein S4</t>
  </si>
  <si>
    <t xml:space="preserve">IPR005710</t>
  </si>
  <si>
    <t xml:space="preserve">Ribosomal protein S4/S9, eukaryotic/archaeal</t>
  </si>
  <si>
    <t xml:space="preserve">IPR000876</t>
  </si>
  <si>
    <t xml:space="preserve">Ribosomal protein S4e</t>
  </si>
  <si>
    <t xml:space="preserve">IPR013845</t>
  </si>
  <si>
    <t xml:space="preserve">Ribosomal protein S4e, central</t>
  </si>
  <si>
    <t xml:space="preserve">IPR013843</t>
  </si>
  <si>
    <t xml:space="preserve">Ribosomal protein S4e, N-terminal</t>
  </si>
  <si>
    <t xml:space="preserve">IPR013844</t>
  </si>
  <si>
    <t xml:space="preserve">Ribosomal protein S4e, N-terminal and RNA-binding</t>
  </si>
  <si>
    <t xml:space="preserve">IPR014401</t>
  </si>
  <si>
    <t xml:space="preserve">Ribosomal protein S6, eukaryotic</t>
  </si>
  <si>
    <t xml:space="preserve">IPR001377</t>
  </si>
  <si>
    <t xml:space="preserve">Ribosomal protein S6e</t>
  </si>
  <si>
    <t xml:space="preserve">IPR000630</t>
  </si>
  <si>
    <t xml:space="preserve">Ribosomal protein S8</t>
  </si>
  <si>
    <t xml:space="preserve">IPR010580</t>
  </si>
  <si>
    <t xml:space="preserve">Ribosome associated membrane RAMP4</t>
  </si>
  <si>
    <t xml:space="preserve">IPR005805</t>
  </si>
  <si>
    <t xml:space="preserve">Rieske iron-sulphur protein, C-terminal</t>
  </si>
  <si>
    <t xml:space="preserve">IPR000477</t>
  </si>
  <si>
    <t xml:space="preserve">RNA-directed DNA polymerase (reverse transcriptase)</t>
  </si>
  <si>
    <t xml:space="preserve">IPR006196</t>
  </si>
  <si>
    <t xml:space="preserve">S1, IF1 type</t>
  </si>
  <si>
    <t xml:space="preserve">IPR005062</t>
  </si>
  <si>
    <t xml:space="preserve">SAC3/GANP/Nin1/mts3/eIF-3 p25</t>
  </si>
  <si>
    <t xml:space="preserve">IPR000043</t>
  </si>
  <si>
    <t xml:space="preserve">S-adenosyl-L-homocysteine hydrolase</t>
  </si>
  <si>
    <t xml:space="preserve">IPR015878</t>
  </si>
  <si>
    <t xml:space="preserve">S-adenosyl-L-homocysteine hydrolase, NAD binding</t>
  </si>
  <si>
    <t xml:space="preserve">IPR002133</t>
  </si>
  <si>
    <t xml:space="preserve">S-adenosylmethionine synthetase</t>
  </si>
  <si>
    <t xml:space="preserve">IPR008140</t>
  </si>
  <si>
    <t xml:space="preserve">Saposin B subdomain</t>
  </si>
  <si>
    <t xml:space="preserve">IPR011001</t>
  </si>
  <si>
    <t xml:space="preserve">Saposin-like</t>
  </si>
  <si>
    <t xml:space="preserve">IPR008138</t>
  </si>
  <si>
    <t xml:space="preserve">Saposin-like type B, 2</t>
  </si>
  <si>
    <t xml:space="preserve">IPR001619</t>
  </si>
  <si>
    <t xml:space="preserve">Sec1-like protein</t>
  </si>
  <si>
    <t xml:space="preserve">IPR002208</t>
  </si>
  <si>
    <t xml:space="preserve">SecY protein</t>
  </si>
  <si>
    <t xml:space="preserve">IPR007699</t>
  </si>
  <si>
    <t xml:space="preserve">SGS</t>
  </si>
  <si>
    <t xml:space="preserve">IPR007653</t>
  </si>
  <si>
    <t xml:space="preserve">Signal peptidase 22 kDa subunit</t>
  </si>
  <si>
    <t xml:space="preserve">IPR001789</t>
  </si>
  <si>
    <t xml:space="preserve">Signal transduction response regulator, receiver region</t>
  </si>
  <si>
    <t xml:space="preserve">IPR011042</t>
  </si>
  <si>
    <t xml:space="preserve">Six-bladed beta-propeller, TolB-like</t>
  </si>
  <si>
    <t xml:space="preserve">IPR012341</t>
  </si>
  <si>
    <t xml:space="preserve">Six-hairpin glycosidase</t>
  </si>
  <si>
    <t xml:space="preserve">IPR001232</t>
  </si>
  <si>
    <t xml:space="preserve">SKP1 component</t>
  </si>
  <si>
    <t xml:space="preserve">IPR016072</t>
  </si>
  <si>
    <t xml:space="preserve">SKP1 component, dimerisation</t>
  </si>
  <si>
    <t xml:space="preserve">IPR016073</t>
  </si>
  <si>
    <t xml:space="preserve">SKP1 component, POZ</t>
  </si>
  <si>
    <t xml:space="preserve">IPR013534</t>
  </si>
  <si>
    <t xml:space="preserve">Starch synthase catalytic region</t>
  </si>
  <si>
    <t xml:space="preserve">IPR005803</t>
  </si>
  <si>
    <t xml:space="preserve">Stearoyl-ACP desaturase, conserved site</t>
  </si>
  <si>
    <t xml:space="preserve">IPR010993</t>
  </si>
  <si>
    <t xml:space="preserve">Sterile alpha motif homology</t>
  </si>
  <si>
    <t xml:space="preserve">IPR001660</t>
  </si>
  <si>
    <t xml:space="preserve">Sterile alpha motif SAM</t>
  </si>
  <si>
    <t xml:space="preserve">IPR004141</t>
  </si>
  <si>
    <t xml:space="preserve">Strictosidine synthase</t>
  </si>
  <si>
    <t xml:space="preserve">IPR011592</t>
  </si>
  <si>
    <t xml:space="preserve">Surfeit locus 4-related</t>
  </si>
  <si>
    <t xml:space="preserve">IPR004345</t>
  </si>
  <si>
    <t xml:space="preserve">TB2/DP1 and HVA22 related protein</t>
  </si>
  <si>
    <t xml:space="preserve">IPR012715</t>
  </si>
  <si>
    <t xml:space="preserve">T-complex protein 1, alpha subunit</t>
  </si>
  <si>
    <t xml:space="preserve">IPR006683</t>
  </si>
  <si>
    <t xml:space="preserve">Thioesterase superfamily</t>
  </si>
  <si>
    <t xml:space="preserve">IPR010916</t>
  </si>
  <si>
    <t xml:space="preserve">TonB box, conserved site</t>
  </si>
  <si>
    <t xml:space="preserve">IPR006634</t>
  </si>
  <si>
    <t xml:space="preserve">TRAM, LAG1 and CLN8 homology</t>
  </si>
  <si>
    <t xml:space="preserve">IPR001585</t>
  </si>
  <si>
    <t xml:space="preserve">Transaldolase</t>
  </si>
  <si>
    <t xml:space="preserve">IPR003957</t>
  </si>
  <si>
    <t xml:space="preserve">Transcription factor, CBFA/NFYB, DNA topoisomerase</t>
  </si>
  <si>
    <t xml:space="preserve">IPR003956</t>
  </si>
  <si>
    <t xml:space="preserve">Transcription factor, NFYB/HAP3, conserved site</t>
  </si>
  <si>
    <t xml:space="preserve">IPR014717</t>
  </si>
  <si>
    <t xml:space="preserve">Translation elongation  factor EF1B/ribosomal protein S6</t>
  </si>
  <si>
    <t xml:space="preserve">IPR014038</t>
  </si>
  <si>
    <t xml:space="preserve">Translation elongation factor EF1B, beta and delta chains, guanine nucleotide exchange</t>
  </si>
  <si>
    <t xml:space="preserve">IPR001326</t>
  </si>
  <si>
    <t xml:space="preserve">Translation elongation factor EF1B, beta/delta chains, conserved site</t>
  </si>
  <si>
    <t xml:space="preserve">IPR015157</t>
  </si>
  <si>
    <t xml:space="preserve">Translation machinery associated TMA7</t>
  </si>
  <si>
    <t xml:space="preserve">IPR014722</t>
  </si>
  <si>
    <t xml:space="preserve">Translation protein SH3-like, subgroup</t>
  </si>
  <si>
    <t xml:space="preserve">IPR001983</t>
  </si>
  <si>
    <t xml:space="preserve">Translationally controlled tumour-associated TCTP</t>
  </si>
  <si>
    <t xml:space="preserve">IPR008856</t>
  </si>
  <si>
    <t xml:space="preserve">Translocon-associated beta</t>
  </si>
  <si>
    <t xml:space="preserve">IPR000652</t>
  </si>
  <si>
    <t xml:space="preserve">Triosephosphate isomerase</t>
  </si>
  <si>
    <t xml:space="preserve">IPR014002</t>
  </si>
  <si>
    <t xml:space="preserve">Tudor-like, plant</t>
  </si>
  <si>
    <t xml:space="preserve">IPR014026</t>
  </si>
  <si>
    <t xml:space="preserve">UDP-glucose/GDP-mannose dehydrogenase, dimerisation</t>
  </si>
  <si>
    <t xml:space="preserve">IPR012392</t>
  </si>
  <si>
    <t xml:space="preserve">Very-long-chain 3-ketoacyl-CoA synthase</t>
  </si>
  <si>
    <t xml:space="preserve">IPR009798</t>
  </si>
  <si>
    <t xml:space="preserve">Wound-induced protein, Wun1</t>
  </si>
  <si>
    <t xml:space="preserve">IPR012643</t>
  </si>
  <si>
    <t xml:space="preserve">Wound-inducible basic</t>
  </si>
  <si>
    <t xml:space="preserve">IPR001202</t>
  </si>
  <si>
    <t xml:space="preserve">WW/Rsp5/WWP</t>
  </si>
  <si>
    <t xml:space="preserve">IPR012946</t>
  </si>
  <si>
    <t xml:space="preserve">X8</t>
  </si>
  <si>
    <t xml:space="preserve">IPR016455</t>
  </si>
  <si>
    <t xml:space="preserve">Xyloglucan endotransglucosylase/hydrolase</t>
  </si>
  <si>
    <t xml:space="preserve">IPR006977</t>
  </si>
  <si>
    <t xml:space="preserve">Yip1 domain</t>
  </si>
  <si>
    <t xml:space="preserve">IPR006456</t>
  </si>
  <si>
    <t xml:space="preserve">ZF-HD homeobox protein Cys/His-rich dimerisation region</t>
  </si>
  <si>
    <t xml:space="preserve">IPR006044</t>
  </si>
  <si>
    <t xml:space="preserve">11-S plant seed storage protein</t>
  </si>
  <si>
    <t xml:space="preserve">IPR010041</t>
  </si>
  <si>
    <t xml:space="preserve">2,3-diketo-5-methylthio-1-phosphopentane phosphatase</t>
  </si>
  <si>
    <t xml:space="preserve">IPR004136</t>
  </si>
  <si>
    <t xml:space="preserve">2-nitropropane dioxygenase, NPD</t>
  </si>
  <si>
    <t xml:space="preserve">IPR002562</t>
  </si>
  <si>
    <t xml:space="preserve">3'-5' exonuclease</t>
  </si>
  <si>
    <t xml:space="preserve">IPR004528</t>
  </si>
  <si>
    <t xml:space="preserve">3-deoxy-D-manno-octulosonate cytidylyltransferase</t>
  </si>
  <si>
    <t xml:space="preserve">IPR015815</t>
  </si>
  <si>
    <t xml:space="preserve">3-hydroxyacid dehydrogenase/reductase</t>
  </si>
  <si>
    <t xml:space="preserve">IPR013747</t>
  </si>
  <si>
    <t xml:space="preserve">3-Oxoacyl-[acyl-carrier-protein (ACP)] synthase III C-terminal</t>
  </si>
  <si>
    <t xml:space="preserve">IPR015874</t>
  </si>
  <si>
    <t xml:space="preserve">4-disulphide core</t>
  </si>
  <si>
    <t xml:space="preserve">IPR005900</t>
  </si>
  <si>
    <t xml:space="preserve">6-phosphogluconolactonase</t>
  </si>
  <si>
    <t xml:space="preserve">IPR003338</t>
  </si>
  <si>
    <t xml:space="preserve">AAA ATPase VAT, N-terminal</t>
  </si>
  <si>
    <t xml:space="preserve">IPR003675</t>
  </si>
  <si>
    <t xml:space="preserve">Abortive infection protein</t>
  </si>
  <si>
    <t xml:space="preserve">IPR001249</t>
  </si>
  <si>
    <t xml:space="preserve">Acetyl-CoA biotin carboxyl carrier</t>
  </si>
  <si>
    <t xml:space="preserve">IPR011763</t>
  </si>
  <si>
    <t xml:space="preserve">Acetyl-coenzyme A carboxyltransferase, C-terminal</t>
  </si>
  <si>
    <t xml:space="preserve">IPR004313</t>
  </si>
  <si>
    <t xml:space="preserve">Acireductone dioxygenase, ARD</t>
  </si>
  <si>
    <t xml:space="preserve">IPR001030</t>
  </si>
  <si>
    <t xml:space="preserve">Aconitase/3-isopropylmalate dehydratase large subunit, alpha/beta/alpha</t>
  </si>
  <si>
    <t xml:space="preserve">IPR015931</t>
  </si>
  <si>
    <t xml:space="preserve">Aconitase/3-isopropylmalate dehydratase large subunit, alpha/beta/alpha, subdomains 1 and 3</t>
  </si>
  <si>
    <t xml:space="preserve">IPR015937</t>
  </si>
  <si>
    <t xml:space="preserve">Aconitase-like core</t>
  </si>
  <si>
    <t xml:space="preserve">IPR009075</t>
  </si>
  <si>
    <t xml:space="preserve">Acyl-CoA dehydrogenase/oxidase C-terminal</t>
  </si>
  <si>
    <t xml:space="preserve">IPR012258</t>
  </si>
  <si>
    <t xml:space="preserve">Acyl-CoA oxidase</t>
  </si>
  <si>
    <t xml:space="preserve">IPR002655</t>
  </si>
  <si>
    <t xml:space="preserve">Acyl-CoA oxidase, C-terminal</t>
  </si>
  <si>
    <t xml:space="preserve">IPR013764</t>
  </si>
  <si>
    <t xml:space="preserve">Acyl-CoA oxidase/dehydrogenase, type1/2, C-terminal</t>
  </si>
  <si>
    <t xml:space="preserve">IPR003329</t>
  </si>
  <si>
    <t xml:space="preserve">Acylneuraminate cytidylyltransferase</t>
  </si>
  <si>
    <t xml:space="preserve">IPR004026</t>
  </si>
  <si>
    <t xml:space="preserve">Ada DNA repair, metal-binding</t>
  </si>
  <si>
    <t xml:space="preserve">IPR016635</t>
  </si>
  <si>
    <t xml:space="preserve">Adaptor protein complex, sigma subunit</t>
  </si>
  <si>
    <t xml:space="preserve">IPR005764</t>
  </si>
  <si>
    <t xml:space="preserve">Adenine phosphoribosyl transferase</t>
  </si>
  <si>
    <t xml:space="preserve">IPR001365</t>
  </si>
  <si>
    <t xml:space="preserve">Adenosine/AMP deaminase</t>
  </si>
  <si>
    <t xml:space="preserve">IPR006650</t>
  </si>
  <si>
    <t xml:space="preserve">Adenosine/AMP deaminase active site</t>
  </si>
  <si>
    <t xml:space="preserve">IPR008395</t>
  </si>
  <si>
    <t xml:space="preserve">Agenet</t>
  </si>
  <si>
    <t xml:space="preserve">IPR002775</t>
  </si>
  <si>
    <t xml:space="preserve">Alba, DNA/RNA-binding protein</t>
  </si>
  <si>
    <t xml:space="preserve">IPR002328</t>
  </si>
  <si>
    <t xml:space="preserve">Alcohol dehydrogenase, zinc-containing, conserved site</t>
  </si>
  <si>
    <t xml:space="preserve">IPR000674</t>
  </si>
  <si>
    <t xml:space="preserve">Aldehyde oxidase and xanthine dehydrogenase, a/b hammerhead</t>
  </si>
  <si>
    <t xml:space="preserve">IPR008397</t>
  </si>
  <si>
    <t xml:space="preserve">Alginate lyase</t>
  </si>
  <si>
    <t xml:space="preserve">IPR008901</t>
  </si>
  <si>
    <t xml:space="preserve">Alkaline phytoceramidase</t>
  </si>
  <si>
    <t xml:space="preserve">IPR009410</t>
  </si>
  <si>
    <t xml:space="preserve">Allene oxide cyclase</t>
  </si>
  <si>
    <t xml:space="preserve">IPR006040</t>
  </si>
  <si>
    <t xml:space="preserve">Allergen Ole e 1, conserved site</t>
  </si>
  <si>
    <t xml:space="preserve">IPR013094</t>
  </si>
  <si>
    <t xml:space="preserve">Alpha/beta hydrolase fold-3</t>
  </si>
  <si>
    <t xml:space="preserve">IPR004901</t>
  </si>
  <si>
    <t xml:space="preserve">Alpha-1,4-glucan-protein synthase, UDP-forming</t>
  </si>
  <si>
    <t xml:space="preserve">IPR006048</t>
  </si>
  <si>
    <t xml:space="preserve">Alpha-amylase, C-terminal all beta</t>
  </si>
  <si>
    <t xml:space="preserve">IPR012850</t>
  </si>
  <si>
    <t xml:space="preserve">Alpha-amylase, C-terminal beta-sheet</t>
  </si>
  <si>
    <t xml:space="preserve">IPR005846</t>
  </si>
  <si>
    <t xml:space="preserve">Alpha-D-phosphohexomutase, alpha/beta/alpha domain III</t>
  </si>
  <si>
    <t xml:space="preserve">IPR016055</t>
  </si>
  <si>
    <t xml:space="preserve">Alpha-D-phosphohexomutase, alpha/beta/alpha I, II and III</t>
  </si>
  <si>
    <t xml:space="preserve">IPR005843</t>
  </si>
  <si>
    <t xml:space="preserve">Alpha-D-phosphohexomutase, C-terminal</t>
  </si>
  <si>
    <t xml:space="preserve">IPR010720</t>
  </si>
  <si>
    <t xml:space="preserve">Alpha-L-arabinofuranosidase, C-terminal</t>
  </si>
  <si>
    <t xml:space="preserve">IPR000120</t>
  </si>
  <si>
    <t xml:space="preserve">Amidase signature enzyme</t>
  </si>
  <si>
    <t xml:space="preserve">IPR002912</t>
  </si>
  <si>
    <t xml:space="preserve">Amino acid-binding ACT</t>
  </si>
  <si>
    <t xml:space="preserve">IPR006195</t>
  </si>
  <si>
    <t xml:space="preserve">Aminoacyl-tRNA synthetase, class II</t>
  </si>
  <si>
    <t xml:space="preserve">IPR004839</t>
  </si>
  <si>
    <t xml:space="preserve">Aminotransferase, class I and II</t>
  </si>
  <si>
    <t xml:space="preserve">IPR001544</t>
  </si>
  <si>
    <t xml:space="preserve">Aminotransferase, class IV</t>
  </si>
  <si>
    <t xml:space="preserve">IPR002733</t>
  </si>
  <si>
    <t xml:space="preserve">AMMECR1</t>
  </si>
  <si>
    <t xml:space="preserve">IPR000873</t>
  </si>
  <si>
    <t xml:space="preserve">AMP-dependent synthetase and ligase</t>
  </si>
  <si>
    <t xml:space="preserve">IPR004939</t>
  </si>
  <si>
    <t xml:space="preserve">Anaphase-promoting complex, subunit 10</t>
  </si>
  <si>
    <t xml:space="preserve">IPR016901</t>
  </si>
  <si>
    <t xml:space="preserve">Anaphase-promoting complex, subunit 10, subgroup</t>
  </si>
  <si>
    <t xml:space="preserve">IPR011417</t>
  </si>
  <si>
    <t xml:space="preserve">ANTH</t>
  </si>
  <si>
    <t xml:space="preserve">IPR000104</t>
  </si>
  <si>
    <t xml:space="preserve">Antifreeze protein, type I</t>
  </si>
  <si>
    <t xml:space="preserve">IPR008383</t>
  </si>
  <si>
    <t xml:space="preserve">Apoptosis inhibitory 5</t>
  </si>
  <si>
    <t xml:space="preserve">IPR001164</t>
  </si>
  <si>
    <t xml:space="preserve">Arf GTPase activating protein</t>
  </si>
  <si>
    <t xml:space="preserve">IPR001920</t>
  </si>
  <si>
    <t xml:space="preserve">Asp/Glu racemase</t>
  </si>
  <si>
    <t xml:space="preserve">IPR009010</t>
  </si>
  <si>
    <t xml:space="preserve">Aspartate decarboxylase-like fold</t>
  </si>
  <si>
    <t xml:space="preserve">IPR008689</t>
  </si>
  <si>
    <t xml:space="preserve">ATPase, F0 complex, subunit D, mitochondrial</t>
  </si>
  <si>
    <t xml:space="preserve">IPR005722</t>
  </si>
  <si>
    <t xml:space="preserve">ATPase, F1 complex, beta subunit</t>
  </si>
  <si>
    <t xml:space="preserve">IPR006721</t>
  </si>
  <si>
    <t xml:space="preserve">ATPase, F1 complex, epsilon subunit, mitochondrial</t>
  </si>
  <si>
    <t xml:space="preserve">IPR000711</t>
  </si>
  <si>
    <t xml:space="preserve">ATPase, F1 complex, OSCP/delta subunit</t>
  </si>
  <si>
    <t xml:space="preserve">IPR004100</t>
  </si>
  <si>
    <t xml:space="preserve">ATPase, F1/V1/A1 complex, alpha/beta subunit, N-terminal</t>
  </si>
  <si>
    <t xml:space="preserve">IPR005772</t>
  </si>
  <si>
    <t xml:space="preserve">ATPase, V1 complex, subunit F, eukaryotic</t>
  </si>
  <si>
    <t xml:space="preserve">IPR004908</t>
  </si>
  <si>
    <t xml:space="preserve">ATPase, V1 complex, subunit H</t>
  </si>
  <si>
    <t xml:space="preserve">IPR011987</t>
  </si>
  <si>
    <t xml:space="preserve">ATPase, V1 complex, subunit H, C-terminal</t>
  </si>
  <si>
    <t xml:space="preserve">IPR002699</t>
  </si>
  <si>
    <t xml:space="preserve">ATPase, V1/A1 complex, subunit D</t>
  </si>
  <si>
    <t xml:space="preserve">IPR002842</t>
  </si>
  <si>
    <t xml:space="preserve">ATPase, V1/A1 complex, subunit E</t>
  </si>
  <si>
    <t xml:space="preserve">IPR008218</t>
  </si>
  <si>
    <t xml:space="preserve">ATPase, V1/A1 complex, subunit F</t>
  </si>
  <si>
    <t xml:space="preserve">IPR003594</t>
  </si>
  <si>
    <t xml:space="preserve">ATP-binding region, ATPase-like</t>
  </si>
  <si>
    <t xml:space="preserve">IPR005811</t>
  </si>
  <si>
    <t xml:space="preserve">ATP-citrate lyase/succinyl-CoA ligase</t>
  </si>
  <si>
    <t xml:space="preserve">IPR011761</t>
  </si>
  <si>
    <t xml:space="preserve">ATP-grasp fold</t>
  </si>
  <si>
    <t xml:space="preserve">IPR013650</t>
  </si>
  <si>
    <t xml:space="preserve">ATP-grasp fold, succinyl-CoA synthetase-type</t>
  </si>
  <si>
    <t xml:space="preserve">IPR004776</t>
  </si>
  <si>
    <t xml:space="preserve">Auxin efflux carrier</t>
  </si>
  <si>
    <t xml:space="preserve">IPR010525</t>
  </si>
  <si>
    <t xml:space="preserve">Auxin response factor</t>
  </si>
  <si>
    <t xml:space="preserve">IPR008390</t>
  </si>
  <si>
    <t xml:space="preserve">AWPM-19-like</t>
  </si>
  <si>
    <t xml:space="preserve">IPR000524</t>
  </si>
  <si>
    <t xml:space="preserve">Bacterial regulatory protein GntR, HTH</t>
  </si>
  <si>
    <t xml:space="preserve">IPR001808</t>
  </si>
  <si>
    <t xml:space="preserve">Bacterial regulatory protein, Crp</t>
  </si>
  <si>
    <t xml:space="preserve">IPR003362</t>
  </si>
  <si>
    <t xml:space="preserve">Bacterial sugar transferase</t>
  </si>
  <si>
    <t xml:space="preserve">IPR000184</t>
  </si>
  <si>
    <t xml:space="preserve">Bacterial surface antigen (D15)</t>
  </si>
  <si>
    <t xml:space="preserve">IPR001451</t>
  </si>
  <si>
    <t xml:space="preserve">Bacterial transferase hexapeptide repeat</t>
  </si>
  <si>
    <t xml:space="preserve">IPR011700</t>
  </si>
  <si>
    <t xml:space="preserve">Basic leucine zipper</t>
  </si>
  <si>
    <t xml:space="preserve">IPR012295</t>
  </si>
  <si>
    <t xml:space="preserve">Beta2-adaptin/TATA-box binding, C-terminal</t>
  </si>
  <si>
    <t xml:space="preserve">IPR008264</t>
  </si>
  <si>
    <t xml:space="preserve">Beta-glucanase</t>
  </si>
  <si>
    <t xml:space="preserve">IPR000515</t>
  </si>
  <si>
    <t xml:space="preserve">Binding-protein-dependent transport systems inner membrane component</t>
  </si>
  <si>
    <t xml:space="preserve">IPR005482</t>
  </si>
  <si>
    <t xml:space="preserve">Biotin carboxylase, C-terminal</t>
  </si>
  <si>
    <t xml:space="preserve">IPR001882</t>
  </si>
  <si>
    <t xml:space="preserve">Biotin-binding site</t>
  </si>
  <si>
    <t xml:space="preserve">IPR000923</t>
  </si>
  <si>
    <t xml:space="preserve">Blue (type 1) copper domain</t>
  </si>
  <si>
    <t xml:space="preserve">IPR002634</t>
  </si>
  <si>
    <t xml:space="preserve">BolA-like protein</t>
  </si>
  <si>
    <t xml:space="preserve">IPR001357</t>
  </si>
  <si>
    <t xml:space="preserve">BRCT</t>
  </si>
  <si>
    <t xml:space="preserve">IPR005607</t>
  </si>
  <si>
    <t xml:space="preserve">BSD</t>
  </si>
  <si>
    <t xml:space="preserve">IPR004873</t>
  </si>
  <si>
    <t xml:space="preserve">BURP</t>
  </si>
  <si>
    <t xml:space="preserve">IPR011616</t>
  </si>
  <si>
    <t xml:space="preserve">bZIP transcription factor, bZIP-1</t>
  </si>
  <si>
    <t xml:space="preserve">IPR001765</t>
  </si>
  <si>
    <t xml:space="preserve">Carbonic anhydrase</t>
  </si>
  <si>
    <t xml:space="preserve">IPR001148</t>
  </si>
  <si>
    <t xml:space="preserve">Carbonic anhydrase, eukaryotic</t>
  </si>
  <si>
    <t xml:space="preserve">IPR015892</t>
  </si>
  <si>
    <t xml:space="preserve">Carbonic anhydrase, prokaryotic-like, conserved site</t>
  </si>
  <si>
    <t xml:space="preserve">IPR003779</t>
  </si>
  <si>
    <t xml:space="preserve">Carboxymuconolactone decarboxylase</t>
  </si>
  <si>
    <t xml:space="preserve">IPR012419</t>
  </si>
  <si>
    <t xml:space="preserve">Cas1p-like</t>
  </si>
  <si>
    <t xml:space="preserve">IPR002226</t>
  </si>
  <si>
    <t xml:space="preserve">Catalase</t>
  </si>
  <si>
    <t xml:space="preserve">IPR011614</t>
  </si>
  <si>
    <t xml:space="preserve">Catalase, N-terminal</t>
  </si>
  <si>
    <t xml:space="preserve">IPR002524</t>
  </si>
  <si>
    <t xml:space="preserve">Cation efflux protein</t>
  </si>
  <si>
    <t xml:space="preserve">IPR001289</t>
  </si>
  <si>
    <t xml:space="preserve">CCAAT-binding transcription factor, subunit B</t>
  </si>
  <si>
    <t xml:space="preserve">IPR001251</t>
  </si>
  <si>
    <t xml:space="preserve">Cellular retinaldehyde-binding/triple function, C-terminal</t>
  </si>
  <si>
    <t xml:space="preserve">IPR008273</t>
  </si>
  <si>
    <t xml:space="preserve">Cellular retinaldehyde-binding/triple function, N-terminal</t>
  </si>
  <si>
    <t xml:space="preserve">IPR006840</t>
  </si>
  <si>
    <t xml:space="preserve">ChaC-like protein</t>
  </si>
  <si>
    <t xml:space="preserve">IPR001099</t>
  </si>
  <si>
    <t xml:space="preserve">Chalcone and stilbene synthases, N-terminal</t>
  </si>
  <si>
    <t xml:space="preserve">IPR001476</t>
  </si>
  <si>
    <t xml:space="preserve">Chaperonin Cpn10</t>
  </si>
  <si>
    <t xml:space="preserve">IPR001844</t>
  </si>
  <si>
    <t xml:space="preserve">Chaperonin Cpn60</t>
  </si>
  <si>
    <t xml:space="preserve">IPR002194</t>
  </si>
  <si>
    <t xml:space="preserve">Chaperonin TCP-1, conserved site</t>
  </si>
  <si>
    <t xml:space="preserve">IPR002573</t>
  </si>
  <si>
    <t xml:space="preserve">Choline/ethanolamine kinase</t>
  </si>
  <si>
    <t xml:space="preserve">IPR008929</t>
  </si>
  <si>
    <t xml:space="preserve">Chondroitin AC/alginate lyase</t>
  </si>
  <si>
    <t xml:space="preserve">IPR013256</t>
  </si>
  <si>
    <t xml:space="preserve">Chromatin SPT2</t>
  </si>
  <si>
    <t xml:space="preserve">IPR000953</t>
  </si>
  <si>
    <t xml:space="preserve">Chromo domain</t>
  </si>
  <si>
    <t xml:space="preserve">IPR014712</t>
  </si>
  <si>
    <t xml:space="preserve">Clathrin adaptor, phosphoinositide-binding, GAT-like</t>
  </si>
  <si>
    <t xml:space="preserve">IPR000804</t>
  </si>
  <si>
    <t xml:space="preserve">Clathrin adaptor, sigma subunit/coatomer, zeta subunit</t>
  </si>
  <si>
    <t xml:space="preserve">IPR000996</t>
  </si>
  <si>
    <t xml:space="preserve">Clathrin light chain</t>
  </si>
  <si>
    <t xml:space="preserve">IPR016025</t>
  </si>
  <si>
    <t xml:space="preserve">Clathrin, heavy chain, linker and propeller</t>
  </si>
  <si>
    <t xml:space="preserve">IPR001473</t>
  </si>
  <si>
    <t xml:space="preserve">Clathrin, heavy chain, propeller, N-terminal</t>
  </si>
  <si>
    <t xml:space="preserve">IPR008429</t>
  </si>
  <si>
    <t xml:space="preserve">Cleft lip and palate transmembrane 1</t>
  </si>
  <si>
    <t xml:space="preserve">IPR004487</t>
  </si>
  <si>
    <t xml:space="preserve">ClpX, ATPase regulatory subunit</t>
  </si>
  <si>
    <t xml:space="preserve">IPR006822</t>
  </si>
  <si>
    <t xml:space="preserve">Coatomer, epsilon subunit</t>
  </si>
  <si>
    <t xml:space="preserve">IPR004640</t>
  </si>
  <si>
    <t xml:space="preserve">Co-chaperone Hsc20</t>
  </si>
  <si>
    <t xml:space="preserve">IPR000150</t>
  </si>
  <si>
    <t xml:space="preserve">Cof protein</t>
  </si>
  <si>
    <t xml:space="preserve">IPR008892</t>
  </si>
  <si>
    <t xml:space="preserve">Cold acclimation WCOR413</t>
  </si>
  <si>
    <t xml:space="preserve">IPR005269</t>
  </si>
  <si>
    <t xml:space="preserve">Conserved hypothetical protein CHP00730</t>
  </si>
  <si>
    <t xml:space="preserve">IPR010734</t>
  </si>
  <si>
    <t xml:space="preserve">Copine</t>
  </si>
  <si>
    <t xml:space="preserve">IPR001260</t>
  </si>
  <si>
    <t xml:space="preserve">Coproporphyrinogen III oxidase</t>
  </si>
  <si>
    <t xml:space="preserve">IPR001753</t>
  </si>
  <si>
    <t xml:space="preserve">Crotonase, core</t>
  </si>
  <si>
    <t xml:space="preserve">IPR004468</t>
  </si>
  <si>
    <t xml:space="preserve">CTP synthase</t>
  </si>
  <si>
    <t xml:space="preserve">IPR006973</t>
  </si>
  <si>
    <t xml:space="preserve">Cwf15/Cwc15 cell cycle control protein</t>
  </si>
  <si>
    <t xml:space="preserve">IPR000595</t>
  </si>
  <si>
    <t xml:space="preserve">Cyclic nucleotide-binding</t>
  </si>
  <si>
    <t xml:space="preserve">IPR006670</t>
  </si>
  <si>
    <t xml:space="preserve">Cyclin</t>
  </si>
  <si>
    <t xml:space="preserve">IPR015451</t>
  </si>
  <si>
    <t xml:space="preserve">Cyclin D</t>
  </si>
  <si>
    <t xml:space="preserve">IPR013922</t>
  </si>
  <si>
    <t xml:space="preserve">Cyclin-related 2</t>
  </si>
  <si>
    <t xml:space="preserve">IPR000277</t>
  </si>
  <si>
    <t xml:space="preserve">Cys/Met metabolism, pyridoxal phosphate-dependent enzyme</t>
  </si>
  <si>
    <t xml:space="preserve">IPR005859</t>
  </si>
  <si>
    <t xml:space="preserve">Cysteine synthase A</t>
  </si>
  <si>
    <t xml:space="preserve">IPR005856</t>
  </si>
  <si>
    <t xml:space="preserve">Cysteine synthase K/M</t>
  </si>
  <si>
    <t xml:space="preserve">IPR002480</t>
  </si>
  <si>
    <t xml:space="preserve">DAHP synthetase, class II</t>
  </si>
  <si>
    <t xml:space="preserve">IPR004007</t>
  </si>
  <si>
    <t xml:space="preserve">Dak phosphatase</t>
  </si>
  <si>
    <t xml:space="preserve">IPR007722</t>
  </si>
  <si>
    <t xml:space="preserve">Dcp2, box A</t>
  </si>
  <si>
    <t xml:space="preserve">IPR000167</t>
  </si>
  <si>
    <t xml:space="preserve">Dehydrin</t>
  </si>
  <si>
    <t xml:space="preserve">IPR001017</t>
  </si>
  <si>
    <t xml:space="preserve">Dehydrogenase, E1 component</t>
  </si>
  <si>
    <t xml:space="preserve">IPR013989</t>
  </si>
  <si>
    <t xml:space="preserve">Development and cell death</t>
  </si>
  <si>
    <t xml:space="preserve">IPR002986</t>
  </si>
  <si>
    <t xml:space="preserve">Diaminopimelate decarboxylase</t>
  </si>
  <si>
    <t xml:space="preserve">IPR006390</t>
  </si>
  <si>
    <t xml:space="preserve">Dihydropteroate synthase</t>
  </si>
  <si>
    <t xml:space="preserve">IPR000489</t>
  </si>
  <si>
    <t xml:space="preserve">Dihydropteroate synthase, DHPS</t>
  </si>
  <si>
    <t xml:space="preserve">IPR011005</t>
  </si>
  <si>
    <t xml:space="preserve">Dihydropteroate synthase-like</t>
  </si>
  <si>
    <t xml:space="preserve">IPR011008</t>
  </si>
  <si>
    <t xml:space="preserve">Dimeric alpha-beta barrel</t>
  </si>
  <si>
    <t xml:space="preserve">IPR014011</t>
  </si>
  <si>
    <t xml:space="preserve">Disease resistance, plant</t>
  </si>
  <si>
    <t xml:space="preserve">IPR006139</t>
  </si>
  <si>
    <t xml:space="preserve">D-isomer specific 2-hydroxyacid dehydrogenase, catalytic region</t>
  </si>
  <si>
    <t xml:space="preserve">IPR005788</t>
  </si>
  <si>
    <t xml:space="preserve">Disulphide isomerase</t>
  </si>
  <si>
    <t xml:space="preserve">IPR004323</t>
  </si>
  <si>
    <t xml:space="preserve">Divalent ion tolerance protein, CutA1</t>
  </si>
  <si>
    <t xml:space="preserve">IPR006287</t>
  </si>
  <si>
    <t xml:space="preserve">DJ-1</t>
  </si>
  <si>
    <t xml:space="preserve">IPR011257</t>
  </si>
  <si>
    <t xml:space="preserve">DNA glycosylase</t>
  </si>
  <si>
    <t xml:space="preserve">IPR006691</t>
  </si>
  <si>
    <t xml:space="preserve">DNA gyrase/topoisomerase IV, subunit A, C-terminal beta-pinwheel</t>
  </si>
  <si>
    <t xml:space="preserve">IPR004589</t>
  </si>
  <si>
    <t xml:space="preserve">DNA helicase, ATP-dependent, RecQ type</t>
  </si>
  <si>
    <t xml:space="preserve">IPR008921</t>
  </si>
  <si>
    <t xml:space="preserve">DNA polymerase III clamp loader subunit, C-terminal</t>
  </si>
  <si>
    <t xml:space="preserve">IPR013498</t>
  </si>
  <si>
    <t xml:space="preserve">DNA topoisomerase, type IA, zn finger</t>
  </si>
  <si>
    <t xml:space="preserve">IPR003511</t>
  </si>
  <si>
    <t xml:space="preserve">DNA-binding HORMA</t>
  </si>
  <si>
    <t xml:space="preserve">IPR003657</t>
  </si>
  <si>
    <t xml:space="preserve">DNA-binding WRKY</t>
  </si>
  <si>
    <t xml:space="preserve">IPR008193</t>
  </si>
  <si>
    <t xml:space="preserve">DNA-directed RNA polymerase Rpb11, 13-16 kDa subunit, conserved site</t>
  </si>
  <si>
    <t xml:space="preserve">IPR005013</t>
  </si>
  <si>
    <t xml:space="preserve">Dolichyl-diphosphooligosaccharide-protein glycosyltransferase 48kDa subunit</t>
  </si>
  <si>
    <t xml:space="preserve">IPR014980</t>
  </si>
  <si>
    <t xml:space="preserve">Dopa 4,5-dioxygenase</t>
  </si>
  <si>
    <t xml:space="preserve">IPR001159</t>
  </si>
  <si>
    <t xml:space="preserve">Double-stranded RNA binding</t>
  </si>
  <si>
    <t xml:space="preserve">IPR014720</t>
  </si>
  <si>
    <t xml:space="preserve">Double-stranded RNA-binding-like</t>
  </si>
  <si>
    <t xml:space="preserve">IPR011637</t>
  </si>
  <si>
    <t xml:space="preserve">DoxX</t>
  </si>
  <si>
    <t xml:space="preserve">IPR007834</t>
  </si>
  <si>
    <t xml:space="preserve">DSS1/SEM1</t>
  </si>
  <si>
    <t xml:space="preserve">IPR003130</t>
  </si>
  <si>
    <t xml:space="preserve">Dynamin GTPase effector</t>
  </si>
  <si>
    <t xml:space="preserve">IPR001372</t>
  </si>
  <si>
    <t xml:space="preserve">Dynein light chain, type 1 and 2</t>
  </si>
  <si>
    <t xml:space="preserve">IPR004167</t>
  </si>
  <si>
    <t xml:space="preserve">E3 binding</t>
  </si>
  <si>
    <t xml:space="preserve">IPR014010</t>
  </si>
  <si>
    <t xml:space="preserve">Egg jelly receptor, REJ-like</t>
  </si>
  <si>
    <t xml:space="preserve">IPR003307</t>
  </si>
  <si>
    <t xml:space="preserve">eIF4-gamma/eIF5/eIF2-epsilon</t>
  </si>
  <si>
    <t xml:space="preserve">IPR005539</t>
  </si>
  <si>
    <t xml:space="preserve">ELK</t>
  </si>
  <si>
    <t xml:space="preserve">IPR011679</t>
  </si>
  <si>
    <t xml:space="preserve">Endoplasmic reticulum, protein ERp29, C-terminal</t>
  </si>
  <si>
    <t xml:space="preserve">IPR006175</t>
  </si>
  <si>
    <t xml:space="preserve">Endoribonuclease L-PSP</t>
  </si>
  <si>
    <t xml:space="preserve">IPR013813</t>
  </si>
  <si>
    <t xml:space="preserve">Endoribonuclease L-PSP/chorismate mutase-like</t>
  </si>
  <si>
    <t xml:space="preserve">IPR006816</t>
  </si>
  <si>
    <t xml:space="preserve">Engulfment and cell motility, ELM</t>
  </si>
  <si>
    <t xml:space="preserve">IPR000639</t>
  </si>
  <si>
    <t xml:space="preserve">Epoxide hydrolase-like</t>
  </si>
  <si>
    <t xml:space="preserve">IPR005140</t>
  </si>
  <si>
    <t xml:space="preserve">eRF1 domain 1</t>
  </si>
  <si>
    <t xml:space="preserve">IPR001171</t>
  </si>
  <si>
    <t xml:space="preserve">ERG4/ERG24 ergosterol biosynthesis protein</t>
  </si>
  <si>
    <t xml:space="preserve">IPR013979</t>
  </si>
  <si>
    <t xml:space="preserve">Eukaryotic translation initiation factor 2A, central region</t>
  </si>
  <si>
    <t xml:space="preserve">IPR007783</t>
  </si>
  <si>
    <t xml:space="preserve">Eukaryotic translation initiation factor 3, subunit 7</t>
  </si>
  <si>
    <t xml:space="preserve">IPR001040</t>
  </si>
  <si>
    <t xml:space="preserve">Eukaryotic translation initiation factor 4E (eIF-4E)</t>
  </si>
  <si>
    <t xml:space="preserve">IPR005874</t>
  </si>
  <si>
    <t xml:space="preserve">Eukaryotic translation initiation factor SUI1</t>
  </si>
  <si>
    <t xml:space="preserve">IPR004140</t>
  </si>
  <si>
    <t xml:space="preserve">Exo70 exocyst complex subunit</t>
  </si>
  <si>
    <t xml:space="preserve">IPR010326</t>
  </si>
  <si>
    <t xml:space="preserve">Exocyst complex component Sec6</t>
  </si>
  <si>
    <t xml:space="preserve">IPR013520</t>
  </si>
  <si>
    <t xml:space="preserve">Exonuclease, RNase T and DNA polymerase III</t>
  </si>
  <si>
    <t xml:space="preserve">IPR015847</t>
  </si>
  <si>
    <t xml:space="preserve">Exoribonuclease, phosphorolytic domain 2</t>
  </si>
  <si>
    <t xml:space="preserve">IPR004183</t>
  </si>
  <si>
    <t xml:space="preserve">Extradiol ring-cleavage dioxygenase, class III enzyme, subunit B</t>
  </si>
  <si>
    <t xml:space="preserve">IPR006076</t>
  </si>
  <si>
    <t xml:space="preserve">FAD dependent oxidoreductase</t>
  </si>
  <si>
    <t xml:space="preserve">IPR006094</t>
  </si>
  <si>
    <t xml:space="preserve">FAD linked oxidase, N-terminal</t>
  </si>
  <si>
    <t xml:space="preserve">IPR016166</t>
  </si>
  <si>
    <t xml:space="preserve">FAD-binding, type 2</t>
  </si>
  <si>
    <t xml:space="preserve">IPR016168</t>
  </si>
  <si>
    <t xml:space="preserve">FAD-linked oxidase, FAD-binding, subdomain 2</t>
  </si>
  <si>
    <t xml:space="preserve">IPR012171</t>
  </si>
  <si>
    <t xml:space="preserve">Fatty acid/sphingolipid desaturase</t>
  </si>
  <si>
    <t xml:space="preserve">IPR013596</t>
  </si>
  <si>
    <t xml:space="preserve">FBD</t>
  </si>
  <si>
    <t xml:space="preserve">IPR006566</t>
  </si>
  <si>
    <t xml:space="preserve">FBD-like</t>
  </si>
  <si>
    <t xml:space="preserve">IPR008331</t>
  </si>
  <si>
    <t xml:space="preserve">Ferritin and Dps</t>
  </si>
  <si>
    <t xml:space="preserve">IPR014034</t>
  </si>
  <si>
    <t xml:space="preserve">Ferritin, conserved site</t>
  </si>
  <si>
    <t xml:space="preserve">IPR001519</t>
  </si>
  <si>
    <t xml:space="preserve">Ferritin, N-terminal</t>
  </si>
  <si>
    <t xml:space="preserve">IPR009040</t>
  </si>
  <si>
    <t xml:space="preserve">Ferritin-like</t>
  </si>
  <si>
    <t xml:space="preserve">IPR012347</t>
  </si>
  <si>
    <t xml:space="preserve">Ferritin-related</t>
  </si>
  <si>
    <t xml:space="preserve">IPR000960</t>
  </si>
  <si>
    <t xml:space="preserve">Flavin-containing monooxygenase FMO</t>
  </si>
  <si>
    <t xml:space="preserve">IPR012349</t>
  </si>
  <si>
    <t xml:space="preserve">FMN-binding split barrel</t>
  </si>
  <si>
    <t xml:space="preserve">IPR009002</t>
  </si>
  <si>
    <t xml:space="preserve">FMN-binding split barrel, related</t>
  </si>
  <si>
    <t xml:space="preserve">IPR000262</t>
  </si>
  <si>
    <t xml:space="preserve">FMN-dependent alpha-hydroxy acid dehydrogenase</t>
  </si>
  <si>
    <t xml:space="preserve">IPR007513</t>
  </si>
  <si>
    <t xml:space="preserve">Four F5 protein</t>
  </si>
  <si>
    <t xml:space="preserve">IPR011043</t>
  </si>
  <si>
    <t xml:space="preserve">Galactose oxidase/kelch, beta-propeller</t>
  </si>
  <si>
    <t xml:space="preserve">IPR000101</t>
  </si>
  <si>
    <t xml:space="preserve">Gamma-glutamyltranspeptidase</t>
  </si>
  <si>
    <t xml:space="preserve">IPR009395</t>
  </si>
  <si>
    <t xml:space="preserve">GCN5-like 1</t>
  </si>
  <si>
    <t xml:space="preserve">IPR000182</t>
  </si>
  <si>
    <t xml:space="preserve">GCN5-related N-acetyltransferase</t>
  </si>
  <si>
    <t xml:space="preserve">IPR007123</t>
  </si>
  <si>
    <t xml:space="preserve">Gelsolin region</t>
  </si>
  <si>
    <t xml:space="preserve">IPR004993</t>
  </si>
  <si>
    <t xml:space="preserve">GH3 auxin-responsive promoter</t>
  </si>
  <si>
    <t xml:space="preserve">IPR001282</t>
  </si>
  <si>
    <t xml:space="preserve">Glucose-6-phosphate dehydrogenase</t>
  </si>
  <si>
    <t xml:space="preserve">IPR000991</t>
  </si>
  <si>
    <t xml:space="preserve">Glutamine amidotransferase class-I, C-terminal</t>
  </si>
  <si>
    <t xml:space="preserve">IPR008147</t>
  </si>
  <si>
    <t xml:space="preserve">Glutamine synthetase, beta-Grasp</t>
  </si>
  <si>
    <t xml:space="preserve">IPR008146</t>
  </si>
  <si>
    <t xml:space="preserve">Glutamine synthetase, catalytic region</t>
  </si>
  <si>
    <t xml:space="preserve">IPR014746</t>
  </si>
  <si>
    <t xml:space="preserve">Glutamine synthetase/guanido kinase, catalytic region</t>
  </si>
  <si>
    <t xml:space="preserve">IPR004514</t>
  </si>
  <si>
    <t xml:space="preserve">Glutaminyl-tRNA synthetase, class Ic</t>
  </si>
  <si>
    <t xml:space="preserve">IPR000924</t>
  </si>
  <si>
    <t xml:space="preserve">Glutamyl/glutaminyl-tRNA synthetase, class Ic</t>
  </si>
  <si>
    <t xml:space="preserve">IPR011596</t>
  </si>
  <si>
    <t xml:space="preserve">Glyceraldehyde 3-phosphate dehydrogenase-like</t>
  </si>
  <si>
    <t xml:space="preserve">IPR004129</t>
  </si>
  <si>
    <t xml:space="preserve">Glycerophosphoryl diester phosphodiesterase</t>
  </si>
  <si>
    <t xml:space="preserve">IPR002930</t>
  </si>
  <si>
    <t xml:space="preserve">Glycine cleavage H-protein</t>
  </si>
  <si>
    <t xml:space="preserve">IPR017453</t>
  </si>
  <si>
    <t xml:space="preserve">Glycine cleavage H-protein, subgroup</t>
  </si>
  <si>
    <t xml:space="preserve">IPR008263</t>
  </si>
  <si>
    <t xml:space="preserve">Glycoside hydrolase, family 16, active site</t>
  </si>
  <si>
    <t xml:space="preserve">IPR001764</t>
  </si>
  <si>
    <t xml:space="preserve">Glycoside hydrolase, family 3, N-terminal</t>
  </si>
  <si>
    <t xml:space="preserve">IPR000322</t>
  </si>
  <si>
    <t xml:space="preserve">Glycoside hydrolase, family 31</t>
  </si>
  <si>
    <t xml:space="preserve">IPR001362</t>
  </si>
  <si>
    <t xml:space="preserve">Glycoside hydrolase, family 32</t>
  </si>
  <si>
    <t xml:space="preserve">IPR001382</t>
  </si>
  <si>
    <t xml:space="preserve">Glycoside hydrolase, family 47</t>
  </si>
  <si>
    <t xml:space="preserve">IPR013189</t>
  </si>
  <si>
    <t xml:space="preserve">Glycosyl hydrolase family 32, C-terminal</t>
  </si>
  <si>
    <t xml:space="preserve">IPR006047</t>
  </si>
  <si>
    <t xml:space="preserve">Glycosyl hydrolase, family 13, catalytic region</t>
  </si>
  <si>
    <t xml:space="preserve">IPR013148</t>
  </si>
  <si>
    <t xml:space="preserve">Glycosyl hydrolases family 32, N-terminal</t>
  </si>
  <si>
    <t xml:space="preserve">IPR003406</t>
  </si>
  <si>
    <t xml:space="preserve">Glycosyl transferase, family 14</t>
  </si>
  <si>
    <t xml:space="preserve">IPR007235</t>
  </si>
  <si>
    <t xml:space="preserve">Glycosyl transferase, family 28, C-terminal</t>
  </si>
  <si>
    <t xml:space="preserve">IPR017459</t>
  </si>
  <si>
    <t xml:space="preserve">Glycosyl transferase, family 3, N-terminal</t>
  </si>
  <si>
    <t xml:space="preserve">IPR005027</t>
  </si>
  <si>
    <t xml:space="preserve">Glycosyl transferase, family 43</t>
  </si>
  <si>
    <t xml:space="preserve">IPR001264</t>
  </si>
  <si>
    <t xml:space="preserve">Glycosyl transferase, family 51</t>
  </si>
  <si>
    <t xml:space="preserve">IPR004361</t>
  </si>
  <si>
    <t xml:space="preserve">Glyoxalase I</t>
  </si>
  <si>
    <t xml:space="preserve">IPR011588</t>
  </si>
  <si>
    <t xml:space="preserve">Glyoxalase/extradiol ring-cleavage dioxygenase</t>
  </si>
  <si>
    <t xml:space="preserve">IPR000118</t>
  </si>
  <si>
    <t xml:space="preserve">Granulin</t>
  </si>
  <si>
    <t xml:space="preserve">IPR005202</t>
  </si>
  <si>
    <t xml:space="preserve">GRAS transcription factor</t>
  </si>
  <si>
    <t xml:space="preserve">IPR009346</t>
  </si>
  <si>
    <t xml:space="preserve">GRIM-19</t>
  </si>
  <si>
    <t xml:space="preserve">IPR000926</t>
  </si>
  <si>
    <t xml:space="preserve">GTP cyclohydrolase II</t>
  </si>
  <si>
    <t xml:space="preserve">IPR006073</t>
  </si>
  <si>
    <t xml:space="preserve">GTP1/OBG</t>
  </si>
  <si>
    <t xml:space="preserve">IPR008144</t>
  </si>
  <si>
    <t xml:space="preserve">Guanylate kinase</t>
  </si>
  <si>
    <t xml:space="preserve">IPR006402</t>
  </si>
  <si>
    <t xml:space="preserve">HAD-superfamily hydrolase, subfamily IA, variant 3</t>
  </si>
  <si>
    <t xml:space="preserve">IPR011943</t>
  </si>
  <si>
    <t xml:space="preserve">HAD-superfamily hydrolase, subfamily IIID</t>
  </si>
  <si>
    <t xml:space="preserve">IPR000357</t>
  </si>
  <si>
    <t xml:space="preserve">HEAT</t>
  </si>
  <si>
    <t xml:space="preserve">IPR009073</t>
  </si>
  <si>
    <t xml:space="preserve">Heat shock cognate protein B, C-terminal oligomerisation</t>
  </si>
  <si>
    <t xml:space="preserve">IPR000232</t>
  </si>
  <si>
    <t xml:space="preserve">Heat shock factor (HSF)-type, DNA-binding</t>
  </si>
  <si>
    <t xml:space="preserve">IPR013126</t>
  </si>
  <si>
    <t xml:space="preserve">Heat shock protein 70</t>
  </si>
  <si>
    <t xml:space="preserve">IPR001023</t>
  </si>
  <si>
    <t xml:space="preserve">Heat shock protein Hsp70</t>
  </si>
  <si>
    <t xml:space="preserve">IPR000569</t>
  </si>
  <si>
    <t xml:space="preserve">HECT</t>
  </si>
  <si>
    <t xml:space="preserve">IPR012318</t>
  </si>
  <si>
    <t xml:space="preserve">Helix-turn-helix motif, Crp-type</t>
  </si>
  <si>
    <t xml:space="preserve">IPR016092</t>
  </si>
  <si>
    <t xml:space="preserve">HesB/YadR/YfhF</t>
  </si>
  <si>
    <t xml:space="preserve">IPR000361</t>
  </si>
  <si>
    <t xml:space="preserve">HesB/YadR/YfhF-like</t>
  </si>
  <si>
    <t xml:space="preserve">IPR000116</t>
  </si>
  <si>
    <t xml:space="preserve">High mobility group proteins HMG-I and HMG-Y</t>
  </si>
  <si>
    <t xml:space="preserve">IPR001310</t>
  </si>
  <si>
    <t xml:space="preserve">Histidine triad (HIT) protein</t>
  </si>
  <si>
    <t xml:space="preserve">IPR011151</t>
  </si>
  <si>
    <t xml:space="preserve">Histidine triad motif</t>
  </si>
  <si>
    <t xml:space="preserve">IPR011146</t>
  </si>
  <si>
    <t xml:space="preserve">Histidine triad-like motif</t>
  </si>
  <si>
    <t xml:space="preserve">IPR000637</t>
  </si>
  <si>
    <t xml:space="preserve">HMG-I and HMG-Y, DNA-binding</t>
  </si>
  <si>
    <t xml:space="preserve">IPR015936</t>
  </si>
  <si>
    <t xml:space="preserve">Homoaconitase/3-isopropylmalate dehydratase, small/large subunit</t>
  </si>
  <si>
    <t xml:space="preserve">IPR002202</t>
  </si>
  <si>
    <t xml:space="preserve">Hydroxymethylglutaryl-CoA reductase, class I/II, catalytic</t>
  </si>
  <si>
    <t xml:space="preserve">IPR007667</t>
  </si>
  <si>
    <t xml:space="preserve">Hypoxia induced protein conserved region</t>
  </si>
  <si>
    <t xml:space="preserve">IPR003006</t>
  </si>
  <si>
    <t xml:space="preserve">Immunoglobulin/major histocompatibility complex, conserved site</t>
  </si>
  <si>
    <t xml:space="preserve">IPR013783</t>
  </si>
  <si>
    <t xml:space="preserve">Immunoglobulin-like fold</t>
  </si>
  <si>
    <t xml:space="preserve">IPR011559</t>
  </si>
  <si>
    <t xml:space="preserve">Initiation factor 2B alpha/beta/delta</t>
  </si>
  <si>
    <t xml:space="preserve">IPR000649</t>
  </si>
  <si>
    <t xml:space="preserve">Initiation factor 2B related</t>
  </si>
  <si>
    <t xml:space="preserve">IPR001910</t>
  </si>
  <si>
    <t xml:space="preserve">Inosine/uridine-preferring nucleoside hydrolase</t>
  </si>
  <si>
    <t xml:space="preserve">IPR000760</t>
  </si>
  <si>
    <t xml:space="preserve">Inositol monophosphatase</t>
  </si>
  <si>
    <t xml:space="preserve">IPR000146</t>
  </si>
  <si>
    <t xml:space="preserve">Inositol phosphatase/fructose-1,6-bisphosphatase</t>
  </si>
  <si>
    <t xml:space="preserve">IPR015787</t>
  </si>
  <si>
    <t xml:space="preserve">Interleukin-1 receptor-associated kinase 4, C-terminal</t>
  </si>
  <si>
    <t xml:space="preserve">IPR004394</t>
  </si>
  <si>
    <t xml:space="preserve">Iojap-related protein</t>
  </si>
  <si>
    <t xml:space="preserve">IPR004436</t>
  </si>
  <si>
    <t xml:space="preserve">Isocitrate dehydrogenase NADP-dependent, monomeric type</t>
  </si>
  <si>
    <t xml:space="preserve">IPR002667</t>
  </si>
  <si>
    <t xml:space="preserve">Isopentenyl-diphosphate delta-isomerase</t>
  </si>
  <si>
    <t xml:space="preserve">IPR011876</t>
  </si>
  <si>
    <t xml:space="preserve">Isopentenyl-diphosphate delta-isomerase, type 1</t>
  </si>
  <si>
    <t xml:space="preserve">IPR013089</t>
  </si>
  <si>
    <t xml:space="preserve">Kelch related</t>
  </si>
  <si>
    <t xml:space="preserve">IPR006652</t>
  </si>
  <si>
    <t xml:space="preserve">Kelch repeat type 1</t>
  </si>
  <si>
    <t xml:space="preserve">IPR015915</t>
  </si>
  <si>
    <t xml:space="preserve">Kelch-type beta propeller</t>
  </si>
  <si>
    <t xml:space="preserve">IPR005540</t>
  </si>
  <si>
    <t xml:space="preserve">KNOX1</t>
  </si>
  <si>
    <t xml:space="preserve">IPR005541</t>
  </si>
  <si>
    <t xml:space="preserve">KNOX2</t>
  </si>
  <si>
    <t xml:space="preserve">IPR008948</t>
  </si>
  <si>
    <t xml:space="preserve">L-Aspartase-like</t>
  </si>
  <si>
    <t xml:space="preserve">IPR004926</t>
  </si>
  <si>
    <t xml:space="preserve">Late embryogenesis abundant protein 3</t>
  </si>
  <si>
    <t xml:space="preserve">IPR003106</t>
  </si>
  <si>
    <t xml:space="preserve">Leucine zipper, homeobox-associated</t>
  </si>
  <si>
    <t xml:space="preserve">IPR003591</t>
  </si>
  <si>
    <t xml:space="preserve">Leucine-rich repeat, typical subtype</t>
  </si>
  <si>
    <t xml:space="preserve">IPR008262</t>
  </si>
  <si>
    <t xml:space="preserve">Lipase, active site</t>
  </si>
  <si>
    <t xml:space="preserve">IPR002921</t>
  </si>
  <si>
    <t xml:space="preserve">Lipase, class 3</t>
  </si>
  <si>
    <t xml:space="preserve">IPR008976</t>
  </si>
  <si>
    <t xml:space="preserve">Lipase/lipooxygenase, PLAT/LH2</t>
  </si>
  <si>
    <t xml:space="preserve">IPR002345</t>
  </si>
  <si>
    <t xml:space="preserve">Lipocalin</t>
  </si>
  <si>
    <t xml:space="preserve">IPR000907</t>
  </si>
  <si>
    <t xml:space="preserve">Lipoxygenase</t>
  </si>
  <si>
    <t xml:space="preserve">IPR013819</t>
  </si>
  <si>
    <t xml:space="preserve">Lipoxygenase, C-terminal</t>
  </si>
  <si>
    <t xml:space="preserve">IPR001024</t>
  </si>
  <si>
    <t xml:space="preserve">Lipoxygenase, LH2</t>
  </si>
  <si>
    <t xml:space="preserve">IPR006594</t>
  </si>
  <si>
    <t xml:space="preserve">LisH dimerisation motif</t>
  </si>
  <si>
    <t xml:space="preserve">IPR013720</t>
  </si>
  <si>
    <t xml:space="preserve">LisH dimerisation motif, subgroup</t>
  </si>
  <si>
    <t xml:space="preserve">IPR005119</t>
  </si>
  <si>
    <t xml:space="preserve">LysR, substrate-binding</t>
  </si>
  <si>
    <t xml:space="preserve">IPR001398</t>
  </si>
  <si>
    <t xml:space="preserve">Macrophage migration inhibitory factor</t>
  </si>
  <si>
    <t xml:space="preserve">IPR003697</t>
  </si>
  <si>
    <t xml:space="preserve">Maf-like protein</t>
  </si>
  <si>
    <t xml:space="preserve">IPR004023</t>
  </si>
  <si>
    <t xml:space="preserve">Mago nashi protein</t>
  </si>
  <si>
    <t xml:space="preserve">IPR008267</t>
  </si>
  <si>
    <t xml:space="preserve">Malate dehydrogenase</t>
  </si>
  <si>
    <t xml:space="preserve">IPR010945</t>
  </si>
  <si>
    <t xml:space="preserve">Malate dehydrogenase, NAD or NADP</t>
  </si>
  <si>
    <t xml:space="preserve">IPR011274</t>
  </si>
  <si>
    <t xml:space="preserve">Malate dehydrogenase, NAD-dependent, cytosolic</t>
  </si>
  <si>
    <t xml:space="preserve">IPR010097</t>
  </si>
  <si>
    <t xml:space="preserve">Malate dehydrogenase, NAD-dependent, eukaryotes and gamma proteobacteria</t>
  </si>
  <si>
    <t xml:space="preserve">IPR001189</t>
  </si>
  <si>
    <t xml:space="preserve">Manganese and iron superoxide dismutase</t>
  </si>
  <si>
    <t xml:space="preserve">IPR008343</t>
  </si>
  <si>
    <t xml:space="preserve">MAP kinase phosphatase</t>
  </si>
  <si>
    <t xml:space="preserve">IPR003172</t>
  </si>
  <si>
    <t xml:space="preserve">MD-2-related lipid-recognition</t>
  </si>
  <si>
    <t xml:space="preserve">IPR006685</t>
  </si>
  <si>
    <t xml:space="preserve">Mechanosensitive ion channel MscS</t>
  </si>
  <si>
    <t xml:space="preserve">IPR001862</t>
  </si>
  <si>
    <t xml:space="preserve">Membrane attack complex component/perforin/complement C9</t>
  </si>
  <si>
    <t xml:space="preserve">IPR004299</t>
  </si>
  <si>
    <t xml:space="preserve">Membrane bound O-acyl transferase, MBOAT</t>
  </si>
  <si>
    <t xml:space="preserve">IPR000815</t>
  </si>
  <si>
    <t xml:space="preserve">Mercuric reductase</t>
  </si>
  <si>
    <t xml:space="preserve">IPR003226</t>
  </si>
  <si>
    <t xml:space="preserve">Metal-dependent protein hydrolase</t>
  </si>
  <si>
    <t xml:space="preserve">IPR011249</t>
  </si>
  <si>
    <t xml:space="preserve">Metalloenzyme, LuxS/M16 peptidase-like, metal-binding</t>
  </si>
  <si>
    <t xml:space="preserve">IPR002569</t>
  </si>
  <si>
    <t xml:space="preserve">Methionine sulphoxide reductase A</t>
  </si>
  <si>
    <t xml:space="preserve">IPR002629</t>
  </si>
  <si>
    <t xml:space="preserve">Methionine synthase, vitamin-B12 independent</t>
  </si>
  <si>
    <t xml:space="preserve">IPR003608</t>
  </si>
  <si>
    <t xml:space="preserve">MIR</t>
  </si>
  <si>
    <t xml:space="preserve">IPR016093</t>
  </si>
  <si>
    <t xml:space="preserve">MIR motif</t>
  </si>
  <si>
    <t xml:space="preserve">IPR003690</t>
  </si>
  <si>
    <t xml:space="preserve">Mitochodrial transcription termination factor-related</t>
  </si>
  <si>
    <t xml:space="preserve">IPR002030</t>
  </si>
  <si>
    <t xml:space="preserve">Mitochondrial brown fat uncoupling protein</t>
  </si>
  <si>
    <t xml:space="preserve">IPR012621</t>
  </si>
  <si>
    <t xml:space="preserve">Mitochondrial import translocase, subunit Tom7</t>
  </si>
  <si>
    <t xml:space="preserve">IPR007741</t>
  </si>
  <si>
    <t xml:space="preserve">Mitochondrial ribosome</t>
  </si>
  <si>
    <t xml:space="preserve">IPR004326</t>
  </si>
  <si>
    <t xml:space="preserve">Mlo-related protein</t>
  </si>
  <si>
    <t xml:space="preserve">IPR013878</t>
  </si>
  <si>
    <t xml:space="preserve">Mo25-like</t>
  </si>
  <si>
    <t xml:space="preserve">IPR016155</t>
  </si>
  <si>
    <t xml:space="preserve">Molybdopterin synthase/thiamin biosynthesis sulphur carrier, beta-grasp</t>
  </si>
  <si>
    <t xml:space="preserve">IPR011812</t>
  </si>
  <si>
    <t xml:space="preserve">Monofunctional biosynthetic peptidoglycan transglycosylase</t>
  </si>
  <si>
    <t xml:space="preserve">IPR007248</t>
  </si>
  <si>
    <t xml:space="preserve">Mpv17/PMP22</t>
  </si>
  <si>
    <t xml:space="preserve">IPR013260</t>
  </si>
  <si>
    <t xml:space="preserve">mRNA splicing factor SYF2</t>
  </si>
  <si>
    <t xml:space="preserve">IPR004316</t>
  </si>
  <si>
    <t xml:space="preserve">MtN3 and saliva related transmembrane protein</t>
  </si>
  <si>
    <t xml:space="preserve">IPR002528</t>
  </si>
  <si>
    <t xml:space="preserve">Multi antimicrobial extrusion protein MatE</t>
  </si>
  <si>
    <t xml:space="preserve">IPR002355</t>
  </si>
  <si>
    <t xml:space="preserve">Multicopper oxidase, copper-binding site</t>
  </si>
  <si>
    <t xml:space="preserve">IPR006447</t>
  </si>
  <si>
    <t xml:space="preserve">Myb-like DNA-binding region, SHAQKYF class</t>
  </si>
  <si>
    <t xml:space="preserve">IPR002587</t>
  </si>
  <si>
    <t xml:space="preserve">Myo-inositol-1-phosphate synthase</t>
  </si>
  <si>
    <t xml:space="preserve">IPR013021</t>
  </si>
  <si>
    <t xml:space="preserve">Myo-inositol-1-phosphate synthase, GAPDH-like</t>
  </si>
  <si>
    <t xml:space="preserve">IPR009768</t>
  </si>
  <si>
    <t xml:space="preserve">Myosin II heavy chain-like</t>
  </si>
  <si>
    <t xml:space="preserve">IPR012901</t>
  </si>
  <si>
    <t xml:space="preserve">N2227-like</t>
  </si>
  <si>
    <t xml:space="preserve">IPR002052</t>
  </si>
  <si>
    <t xml:space="preserve">N-6 adenine-specific DNA methylase, conserved site</t>
  </si>
  <si>
    <t xml:space="preserve">IPR002023</t>
  </si>
  <si>
    <t xml:space="preserve">NADH dehydrogenase (ubiquinone), 24 kDa subunit</t>
  </si>
  <si>
    <t xml:space="preserve">IPR016464</t>
  </si>
  <si>
    <t xml:space="preserve">NADH dehydrogenase [ubiquinone] (complex I), alpha subcomplex, subunit 2</t>
  </si>
  <si>
    <t xml:space="preserve">IPR001750</t>
  </si>
  <si>
    <t xml:space="preserve">NADH/Ubiquinone/plastoquinone (complex I)</t>
  </si>
  <si>
    <t xml:space="preserve">IPR007763</t>
  </si>
  <si>
    <t xml:space="preserve">NADH:ubiquinone oxidoreductase 17.2 kD subunit</t>
  </si>
  <si>
    <t xml:space="preserve">IPR016641</t>
  </si>
  <si>
    <t xml:space="preserve">Nascent polypeptide-associated complex, alpha subunit</t>
  </si>
  <si>
    <t xml:space="preserve">IPR007053</t>
  </si>
  <si>
    <t xml:space="preserve">NC</t>
  </si>
  <si>
    <t xml:space="preserve">IPR012389</t>
  </si>
  <si>
    <t xml:space="preserve">Negative regulatory factor PREG</t>
  </si>
  <si>
    <t xml:space="preserve">IPR003010</t>
  </si>
  <si>
    <t xml:space="preserve">Nitrilase/cyanide hydratase and apolipoprotein N-acyltransferase</t>
  </si>
  <si>
    <t xml:space="preserve">IPR006067</t>
  </si>
  <si>
    <t xml:space="preserve">Nitrite and sulphite reductase 4Fe-4S region</t>
  </si>
  <si>
    <t xml:space="preserve">IPR006066</t>
  </si>
  <si>
    <t xml:space="preserve">Nitrite and sulphite reductase iron-sulphur/siroheme-binding site</t>
  </si>
  <si>
    <t xml:space="preserve">IPR011322</t>
  </si>
  <si>
    <t xml:space="preserve">Nitrogen regulatory PII-like, alpha/beta</t>
  </si>
  <si>
    <t xml:space="preserve">IPR004274</t>
  </si>
  <si>
    <t xml:space="preserve">NLI interacting factor</t>
  </si>
  <si>
    <t xml:space="preserve">IPR008030</t>
  </si>
  <si>
    <t xml:space="preserve">NmrA-like</t>
  </si>
  <si>
    <t xml:space="preserve">IPR001564</t>
  </si>
  <si>
    <t xml:space="preserve">Nucleoside diphosphate kinase, core</t>
  </si>
  <si>
    <t xml:space="preserve">IPR000845</t>
  </si>
  <si>
    <t xml:space="preserve">Nucleoside phosphorylase</t>
  </si>
  <si>
    <t xml:space="preserve">IPR006596</t>
  </si>
  <si>
    <t xml:space="preserve">Nucleotide binding protein, PINc</t>
  </si>
  <si>
    <t xml:space="preserve">IPR017476</t>
  </si>
  <si>
    <t xml:space="preserve">Nucleotide sugar dehydrogenase</t>
  </si>
  <si>
    <t xml:space="preserve">IPR008089</t>
  </si>
  <si>
    <t xml:space="preserve">Nucleotide sugar epimerase</t>
  </si>
  <si>
    <t xml:space="preserve">IPR002934</t>
  </si>
  <si>
    <t xml:space="preserve">Nucleotidyltransferase</t>
  </si>
  <si>
    <t xml:space="preserve">IPR001077</t>
  </si>
  <si>
    <t xml:space="preserve">O-methyltransferase, family 2</t>
  </si>
  <si>
    <t xml:space="preserve">IPR007220</t>
  </si>
  <si>
    <t xml:space="preserve">Origin recognition complex subunit 2</t>
  </si>
  <si>
    <t xml:space="preserve">IPR007203</t>
  </si>
  <si>
    <t xml:space="preserve">ORMDL</t>
  </si>
  <si>
    <t xml:space="preserve">IPR000183</t>
  </si>
  <si>
    <t xml:space="preserve">Orn/DAP/Arg decarboxylase 2</t>
  </si>
  <si>
    <t xml:space="preserve">IPR010164</t>
  </si>
  <si>
    <t xml:space="preserve">Ornithine aminotransferase</t>
  </si>
  <si>
    <t xml:space="preserve">IPR006664</t>
  </si>
  <si>
    <t xml:space="preserve">Outer membrane protein, bacterial</t>
  </si>
  <si>
    <t xml:space="preserve">IPR006665</t>
  </si>
  <si>
    <t xml:space="preserve">Outer membrane protein, OmpA/MotB, C-terminal</t>
  </si>
  <si>
    <t xml:space="preserve">IPR006690</t>
  </si>
  <si>
    <t xml:space="preserve">Outer membrane protein, OmpA-like, conserved site</t>
  </si>
  <si>
    <t xml:space="preserve">IPR000648</t>
  </si>
  <si>
    <t xml:space="preserve">Oxysterol-binding protein</t>
  </si>
  <si>
    <t xml:space="preserve">IPR006843</t>
  </si>
  <si>
    <t xml:space="preserve">PAP fibrillin</t>
  </si>
  <si>
    <t xml:space="preserve">IPR006880</t>
  </si>
  <si>
    <t xml:space="preserve">PAPA-1-like conserved region</t>
  </si>
  <si>
    <t xml:space="preserve">IPR009489</t>
  </si>
  <si>
    <t xml:space="preserve">PAR1</t>
  </si>
  <si>
    <t xml:space="preserve">IPR008080</t>
  </si>
  <si>
    <t xml:space="preserve">Parvalbumin</t>
  </si>
  <si>
    <t xml:space="preserve">IPR004963</t>
  </si>
  <si>
    <t xml:space="preserve">Pectinacetylesterase</t>
  </si>
  <si>
    <t xml:space="preserve">IPR001108</t>
  </si>
  <si>
    <t xml:space="preserve">Peptidase A22A, presenilin</t>
  </si>
  <si>
    <t xml:space="preserve">IPR007369</t>
  </si>
  <si>
    <t xml:space="preserve">Peptidase A22B, signal peptide peptidase</t>
  </si>
  <si>
    <t xml:space="preserve">IPR011600</t>
  </si>
  <si>
    <t xml:space="preserve">Peptidase C14, caspase catalytic</t>
  </si>
  <si>
    <t xml:space="preserve">IPR016129</t>
  </si>
  <si>
    <t xml:space="preserve">Peptidase C14, ICE, catalytic subunit p20, active site</t>
  </si>
  <si>
    <t xml:space="preserve">IPR000816</t>
  </si>
  <si>
    <t xml:space="preserve">Peptidase C15, pyroglutamyl peptidase I</t>
  </si>
  <si>
    <t xml:space="preserve">IPR016125</t>
  </si>
  <si>
    <t xml:space="preserve">Peptidase C15, pyroglutamyl peptidase I-like</t>
  </si>
  <si>
    <t xml:space="preserve">IPR015643</t>
  </si>
  <si>
    <t xml:space="preserve">Peptidase C1A, cathepsin B</t>
  </si>
  <si>
    <t xml:space="preserve">IPR012599</t>
  </si>
  <si>
    <t xml:space="preserve">Peptidase C1A, propeptide</t>
  </si>
  <si>
    <t xml:space="preserve">IPR001300</t>
  </si>
  <si>
    <t xml:space="preserve">Peptidase C2, calpain</t>
  </si>
  <si>
    <t xml:space="preserve">IPR011697</t>
  </si>
  <si>
    <t xml:space="preserve">Peptidase C26</t>
  </si>
  <si>
    <t xml:space="preserve">IPR015527</t>
  </si>
  <si>
    <t xml:space="preserve">Peptidase C26, gamma-glutamyl hydrolase</t>
  </si>
  <si>
    <t xml:space="preserve">IPR006025</t>
  </si>
  <si>
    <t xml:space="preserve">Peptidase M, neutral zinc metallopeptidases, zinc-binding site</t>
  </si>
  <si>
    <t xml:space="preserve">IPR011237</t>
  </si>
  <si>
    <t xml:space="preserve">Peptidase M16, core</t>
  </si>
  <si>
    <t xml:space="preserve">IPR011650</t>
  </si>
  <si>
    <t xml:space="preserve">Peptidase M20, dimerisation</t>
  </si>
  <si>
    <t xml:space="preserve">IPR000994</t>
  </si>
  <si>
    <t xml:space="preserve">Peptidase M24, catalytic core</t>
  </si>
  <si>
    <t xml:space="preserve">IPR001254</t>
  </si>
  <si>
    <t xml:space="preserve">Peptidase S1 and S6, chymotrypsin/Hap</t>
  </si>
  <si>
    <t xml:space="preserve">IPR011056</t>
  </si>
  <si>
    <t xml:space="preserve">Peptidase S24, S26A and S26B, C-terminal</t>
  </si>
  <si>
    <t xml:space="preserve">IPR015927</t>
  </si>
  <si>
    <t xml:space="preserve">Peptidase S24, S26A, S26B and S26C</t>
  </si>
  <si>
    <t xml:space="preserve">IPR001733</t>
  </si>
  <si>
    <t xml:space="preserve">Peptidase S26B, eukaryotic signal peptidase</t>
  </si>
  <si>
    <t xml:space="preserve">IPR000209</t>
  </si>
  <si>
    <t xml:space="preserve">Peptidase S8 and S53, subtilisin, kexin, sedolisin</t>
  </si>
  <si>
    <t xml:space="preserve">IPR001375</t>
  </si>
  <si>
    <t xml:space="preserve">Peptidase S9, prolyl oligopeptidase active site region</t>
  </si>
  <si>
    <t xml:space="preserve">IPR002470</t>
  </si>
  <si>
    <t xml:space="preserve">Peptidase S9A, prolyl oligopeptidase</t>
  </si>
  <si>
    <t xml:space="preserve">IPR001761</t>
  </si>
  <si>
    <t xml:space="preserve">Periplasmic binding protein/LacI transcriptional regulator</t>
  </si>
  <si>
    <t xml:space="preserve">IPR008733</t>
  </si>
  <si>
    <t xml:space="preserve">Peroxisomal biogenesis factor 11</t>
  </si>
  <si>
    <t xml:space="preserve">IPR006845</t>
  </si>
  <si>
    <t xml:space="preserve">Pex, N-terminal</t>
  </si>
  <si>
    <t xml:space="preserve">IPR001106</t>
  </si>
  <si>
    <t xml:space="preserve">Phenylalanine/histidine ammonia-lyase</t>
  </si>
  <si>
    <t xml:space="preserve">IPR001200</t>
  </si>
  <si>
    <t xml:space="preserve">Phosducin</t>
  </si>
  <si>
    <t xml:space="preserve">IPR005670</t>
  </si>
  <si>
    <t xml:space="preserve">Phosphate transport system permease protein 1</t>
  </si>
  <si>
    <t xml:space="preserve">IPR006766</t>
  </si>
  <si>
    <t xml:space="preserve">Phosphate-induced protein 1 conserved region</t>
  </si>
  <si>
    <t xml:space="preserve">IPR015433</t>
  </si>
  <si>
    <t xml:space="preserve">Phosphatidylinositol Kinase</t>
  </si>
  <si>
    <t xml:space="preserve">IPR000023</t>
  </si>
  <si>
    <t xml:space="preserve">Phosphofructokinase</t>
  </si>
  <si>
    <t xml:space="preserve">IPR001576</t>
  </si>
  <si>
    <t xml:space="preserve">Phosphoglycerate kinase</t>
  </si>
  <si>
    <t xml:space="preserve">IPR015911</t>
  </si>
  <si>
    <t xml:space="preserve">Phosphoglycerate kinase, conserved site</t>
  </si>
  <si>
    <t xml:space="preserve">IPR015901</t>
  </si>
  <si>
    <t xml:space="preserve">Phosphoglycerate kinase, C-terminal</t>
  </si>
  <si>
    <t xml:space="preserve">IPR015824</t>
  </si>
  <si>
    <t xml:space="preserve">Phosphoglycerate kinase, N-terminal</t>
  </si>
  <si>
    <t xml:space="preserve">IPR013090</t>
  </si>
  <si>
    <t xml:space="preserve">Phospholipase A2, active site</t>
  </si>
  <si>
    <t xml:space="preserve">IPR015679</t>
  </si>
  <si>
    <t xml:space="preserve">Phospholipase D</t>
  </si>
  <si>
    <t xml:space="preserve">IPR001736</t>
  </si>
  <si>
    <t xml:space="preserve">Phospholipase D/Transphosphatidylase</t>
  </si>
  <si>
    <t xml:space="preserve">IPR003140</t>
  </si>
  <si>
    <t xml:space="preserve">Phospholipase/carboxylesterase</t>
  </si>
  <si>
    <t xml:space="preserve">IPR007942</t>
  </si>
  <si>
    <t xml:space="preserve">Phospholipase-like, arabidopsis</t>
  </si>
  <si>
    <t xml:space="preserve">IPR010306</t>
  </si>
  <si>
    <t xml:space="preserve">Phosphonate metabolism PhnJ</t>
  </si>
  <si>
    <t xml:space="preserve">IPR000836</t>
  </si>
  <si>
    <t xml:space="preserve">Phosphoribosyltransferase</t>
  </si>
  <si>
    <t xml:space="preserve">IPR013583</t>
  </si>
  <si>
    <t xml:space="preserve">Phosphoribosyltransferase C-terminal, plant</t>
  </si>
  <si>
    <t xml:space="preserve">IPR002291</t>
  </si>
  <si>
    <t xml:space="preserve">Phosphorylase kinase, gamma catalytic subunit</t>
  </si>
  <si>
    <t xml:space="preserve">IPR009438</t>
  </si>
  <si>
    <t xml:space="preserve">Phytosulphokine</t>
  </si>
  <si>
    <t xml:space="preserve">IPR003882</t>
  </si>
  <si>
    <t xml:space="preserve">Pistil-specific extensin-like protein</t>
  </si>
  <si>
    <t xml:space="preserve">IPR004265</t>
  </si>
  <si>
    <t xml:space="preserve">Plant disease resistance response protein</t>
  </si>
  <si>
    <t xml:space="preserve">IPR006937</t>
  </si>
  <si>
    <t xml:space="preserve">Plant neutral invertase</t>
  </si>
  <si>
    <t xml:space="preserve">IPR015740</t>
  </si>
  <si>
    <t xml:space="preserve">Plant protein serine/threonine kinase-like</t>
  </si>
  <si>
    <t xml:space="preserve">IPR010433</t>
  </si>
  <si>
    <t xml:space="preserve">Plant specific eukaryotic initiation factor 4B</t>
  </si>
  <si>
    <t xml:space="preserve">IPR013742</t>
  </si>
  <si>
    <t xml:space="preserve">Plant transcription factor</t>
  </si>
  <si>
    <t xml:space="preserve">IPR001778</t>
  </si>
  <si>
    <t xml:space="preserve">Pollen allergen Poa pIX/Phl pVI, C-terminal</t>
  </si>
  <si>
    <t xml:space="preserve">IPR007724</t>
  </si>
  <si>
    <t xml:space="preserve">Poly glycohydrolase</t>
  </si>
  <si>
    <t xml:space="preserve">IPR011141</t>
  </si>
  <si>
    <t xml:space="preserve">Polyketide synthase, type III</t>
  </si>
  <si>
    <t xml:space="preserve">IPR001925</t>
  </si>
  <si>
    <t xml:space="preserve">Porin, eukaryotic type</t>
  </si>
  <si>
    <t xml:space="preserve">IPR003616</t>
  </si>
  <si>
    <t xml:space="preserve">Post-SET zinc-binding region</t>
  </si>
  <si>
    <t xml:space="preserve">IPR016661</t>
  </si>
  <si>
    <t xml:space="preserve">Prefoldin, subunit 4</t>
  </si>
  <si>
    <t xml:space="preserve">IPR005609</t>
  </si>
  <si>
    <t xml:space="preserve">Preprotein translocase Sec, Sec61-beta subunit</t>
  </si>
  <si>
    <t xml:space="preserve">IPR016482</t>
  </si>
  <si>
    <t xml:space="preserve">Preprotein translocase Sec, Sec61-beta subunit, eukarya</t>
  </si>
  <si>
    <t xml:space="preserve">IPR000424</t>
  </si>
  <si>
    <t xml:space="preserve">Primosome PriB/single-strand DNA-binding</t>
  </si>
  <si>
    <t xml:space="preserve">IPR003137</t>
  </si>
  <si>
    <t xml:space="preserve">Protease-associated PA</t>
  </si>
  <si>
    <t xml:space="preserve">IPR005792</t>
  </si>
  <si>
    <t xml:space="preserve">Protein disulphide isomerase</t>
  </si>
  <si>
    <t xml:space="preserve">IPR003823</t>
  </si>
  <si>
    <t xml:space="preserve">Protein of unknown function CP12</t>
  </si>
  <si>
    <t xml:space="preserve">IPR002554</t>
  </si>
  <si>
    <t xml:space="preserve">Protein phosphatase 2A, regulatory B subunit, B56</t>
  </si>
  <si>
    <t xml:space="preserve">IPR000009</t>
  </si>
  <si>
    <t xml:space="preserve">Protein phosphatase 2A, regulatory subunit PR55</t>
  </si>
  <si>
    <t xml:space="preserve">IPR000222</t>
  </si>
  <si>
    <t xml:space="preserve">Protein phosphatase 2C,  manganese/magnesium aspartate binding site</t>
  </si>
  <si>
    <t xml:space="preserve">IPR011107</t>
  </si>
  <si>
    <t xml:space="preserve">Protein phosphatase inhibitor</t>
  </si>
  <si>
    <t xml:space="preserve">IPR008940</t>
  </si>
  <si>
    <t xml:space="preserve">Protein prenyltransferase</t>
  </si>
  <si>
    <t xml:space="preserve">IPR002088</t>
  </si>
  <si>
    <t xml:space="preserve">Protein prenyltransferase, alpha subunit</t>
  </si>
  <si>
    <t xml:space="preserve">IPR001901</t>
  </si>
  <si>
    <t xml:space="preserve">Protein secE/sec61-gamma protein</t>
  </si>
  <si>
    <t xml:space="preserve">IPR008158</t>
  </si>
  <si>
    <t xml:space="preserve">Protein translocase SEC61 complex gamma subunit</t>
  </si>
  <si>
    <t xml:space="preserve">IPR000242</t>
  </si>
  <si>
    <t xml:space="preserve">Protein-tyrosine phosphatase, receptor/non-receptor type</t>
  </si>
  <si>
    <t xml:space="preserve">IPR004861</t>
  </si>
  <si>
    <t xml:space="preserve">Protein-tyrosine phosphatase, SIW14-like</t>
  </si>
  <si>
    <t xml:space="preserve">IPR002478</t>
  </si>
  <si>
    <t xml:space="preserve">PUA</t>
  </si>
  <si>
    <t xml:space="preserve">IPR015947</t>
  </si>
  <si>
    <t xml:space="preserve">PUA-like</t>
  </si>
  <si>
    <t xml:space="preserve">IPR006628</t>
  </si>
  <si>
    <t xml:space="preserve">PUR-alpha/beta/gamma, DNA/RNA-binding</t>
  </si>
  <si>
    <t xml:space="preserve">IPR002375</t>
  </si>
  <si>
    <t xml:space="preserve">Purine/pyrimidine phosphoribosyl transferase, conserved site</t>
  </si>
  <si>
    <t xml:space="preserve">IPR005251</t>
  </si>
  <si>
    <t xml:space="preserve">Putative translation initiation factor, aIF-2BI/5-methylthioribose-1-phosphate isomerase</t>
  </si>
  <si>
    <t xml:space="preserve">IPR012999</t>
  </si>
  <si>
    <t xml:space="preserve">Pyridine nucleotide-disulphide oxidoreductase, class I, active site</t>
  </si>
  <si>
    <t xml:space="preserve">IPR000103</t>
  </si>
  <si>
    <t xml:space="preserve">Pyridine nucleotide-disulphide oxidoreductase, class-II</t>
  </si>
  <si>
    <t xml:space="preserve">IPR008255</t>
  </si>
  <si>
    <t xml:space="preserve">Pyridine nucleotide-disulphide oxidoreductase, class-II, active site</t>
  </si>
  <si>
    <t xml:space="preserve">IPR004099</t>
  </si>
  <si>
    <t xml:space="preserve">Pyridine nucleotide-disulphide oxidoreductase, dimerisation</t>
  </si>
  <si>
    <t xml:space="preserve">IPR000659</t>
  </si>
  <si>
    <t xml:space="preserve">Pyridoxamine 5'-phosphate oxidase</t>
  </si>
  <si>
    <t xml:space="preserve">IPR011576</t>
  </si>
  <si>
    <t xml:space="preserve">Pyridoxamine 5'-phosphate oxidase-related, FMN-binding core</t>
  </si>
  <si>
    <t xml:space="preserve">IPR010237</t>
  </si>
  <si>
    <t xml:space="preserve">Pyrimidine 5-nucleotidase</t>
  </si>
  <si>
    <t xml:space="preserve">IPR001697</t>
  </si>
  <si>
    <t xml:space="preserve">Pyruvate kinase</t>
  </si>
  <si>
    <t xml:space="preserve">IPR015794</t>
  </si>
  <si>
    <t xml:space="preserve">Pyruvate kinase, alpha/beta</t>
  </si>
  <si>
    <t xml:space="preserve">IPR015793</t>
  </si>
  <si>
    <t xml:space="preserve">Pyruvate kinase, barrel</t>
  </si>
  <si>
    <t xml:space="preserve">IPR015795</t>
  </si>
  <si>
    <t xml:space="preserve">Pyruvate kinase, C-terminal-like</t>
  </si>
  <si>
    <t xml:space="preserve">IPR015813</t>
  </si>
  <si>
    <t xml:space="preserve">Pyruvate/Phosphoenolpyruvate kinase, catalytic core</t>
  </si>
  <si>
    <t xml:space="preserve">IPR014978</t>
  </si>
  <si>
    <t xml:space="preserve">QLQ</t>
  </si>
  <si>
    <t xml:space="preserve">IPR015202</t>
  </si>
  <si>
    <t xml:space="preserve">Region of unknown function DUF1929</t>
  </si>
  <si>
    <t xml:space="preserve">IPR005518</t>
  </si>
  <si>
    <t xml:space="preserve">Remorin, N-terminal region</t>
  </si>
  <si>
    <t xml:space="preserve">IPR013970</t>
  </si>
  <si>
    <t xml:space="preserve">Replication factor A protein 3</t>
  </si>
  <si>
    <t xml:space="preserve">IPR013748</t>
  </si>
  <si>
    <t xml:space="preserve">Replication factor C</t>
  </si>
  <si>
    <t xml:space="preserve">IPR001694</t>
  </si>
  <si>
    <t xml:space="preserve">Respiratory-chain NADH dehydrogenase, subunit 1</t>
  </si>
  <si>
    <t xml:space="preserve">IPR001763</t>
  </si>
  <si>
    <t xml:space="preserve">Rhodanese-like</t>
  </si>
  <si>
    <t xml:space="preserve">IPR010203</t>
  </si>
  <si>
    <t xml:space="preserve">Ribonuclease E inhibitor RraA</t>
  </si>
  <si>
    <t xml:space="preserve">IPR005493</t>
  </si>
  <si>
    <t xml:space="preserve">Ribonuclease E inhibitor RraA/Dimethylmenaquinone methyltransferase</t>
  </si>
  <si>
    <t xml:space="preserve">IPR001568</t>
  </si>
  <si>
    <t xml:space="preserve">Ribonuclease T2</t>
  </si>
  <si>
    <t xml:space="preserve">IPR016095</t>
  </si>
  <si>
    <t xml:space="preserve">Ribosomal protein L1, 3-layer alpha/beta-sandwich</t>
  </si>
  <si>
    <t xml:space="preserve">IPR006519</t>
  </si>
  <si>
    <t xml:space="preserve">Ribosomal protein L11, bacterial-type</t>
  </si>
  <si>
    <t xml:space="preserve">IPR000456</t>
  </si>
  <si>
    <t xml:space="preserve">Ribosomal protein L17</t>
  </si>
  <si>
    <t xml:space="preserve">IPR001857</t>
  </si>
  <si>
    <t xml:space="preserve">Ribosomal protein L19</t>
  </si>
  <si>
    <t xml:space="preserve">IPR001014</t>
  </si>
  <si>
    <t xml:space="preserve">Ribosomal protein L23, conserved site</t>
  </si>
  <si>
    <t xml:space="preserve">IPR005633</t>
  </si>
  <si>
    <t xml:space="preserve">Ribosomal protein L23/L25, N-terminal</t>
  </si>
  <si>
    <t xml:space="preserve">IPR013025</t>
  </si>
  <si>
    <t xml:space="preserve">Ribosomal protein L25/L23</t>
  </si>
  <si>
    <t xml:space="preserve">IPR001684</t>
  </si>
  <si>
    <t xml:space="preserve">Ribosomal protein L27</t>
  </si>
  <si>
    <t xml:space="preserve">IPR002672</t>
  </si>
  <si>
    <t xml:space="preserve">Ribosomal protein L28e</t>
  </si>
  <si>
    <t xml:space="preserve">IPR002673</t>
  </si>
  <si>
    <t xml:space="preserve">Ribosomal protein L29e</t>
  </si>
  <si>
    <t xml:space="preserve">IPR000271</t>
  </si>
  <si>
    <t xml:space="preserve">Ribosomal protein L34</t>
  </si>
  <si>
    <t xml:space="preserve">IPR002674</t>
  </si>
  <si>
    <t xml:space="preserve">Ribosomal protein L37ae</t>
  </si>
  <si>
    <t xml:space="preserve">IPR011331</t>
  </si>
  <si>
    <t xml:space="preserve">Ribosomal protein L37ae/L37e, core</t>
  </si>
  <si>
    <t xml:space="preserve">IPR002675</t>
  </si>
  <si>
    <t xml:space="preserve">Ribosomal protein L38e</t>
  </si>
  <si>
    <t xml:space="preserve">IPR000077</t>
  </si>
  <si>
    <t xml:space="preserve">Ribosomal protein L39e</t>
  </si>
  <si>
    <t xml:space="preserve">IPR000552</t>
  </si>
  <si>
    <t xml:space="preserve">Ribosomal protein L44e</t>
  </si>
  <si>
    <t xml:space="preserve">IPR005485</t>
  </si>
  <si>
    <t xml:space="preserve">Ribosomal protein L5, eukaryotic</t>
  </si>
  <si>
    <t xml:space="preserve">IPR005568</t>
  </si>
  <si>
    <t xml:space="preserve">Ribosomal protein L6, N-terminal</t>
  </si>
  <si>
    <t xml:space="preserve">IPR000915</t>
  </si>
  <si>
    <t xml:space="preserve">Ribosomal protein L6E</t>
  </si>
  <si>
    <t xml:space="preserve">IPR000244</t>
  </si>
  <si>
    <t xml:space="preserve">Ribosomal protein L9</t>
  </si>
  <si>
    <t xml:space="preserve">IPR005731</t>
  </si>
  <si>
    <t xml:space="preserve">Ribosomal protein S10, bacterial</t>
  </si>
  <si>
    <t xml:space="preserve">IPR001892</t>
  </si>
  <si>
    <t xml:space="preserve">Ribosomal protein S13</t>
  </si>
  <si>
    <t xml:space="preserve">IPR005713</t>
  </si>
  <si>
    <t xml:space="preserve">Ribosomal protein S15, eukaryotic/archaeal</t>
  </si>
  <si>
    <t xml:space="preserve">IPR000307</t>
  </si>
  <si>
    <t xml:space="preserve">Ribosomal protein S16</t>
  </si>
  <si>
    <t xml:space="preserve">IPR005732</t>
  </si>
  <si>
    <t xml:space="preserve">Ribosomal protein S19, bacterial-type</t>
  </si>
  <si>
    <t xml:space="preserve">IPR002583</t>
  </si>
  <si>
    <t xml:space="preserve">Ribosomal protein S20</t>
  </si>
  <si>
    <t xml:space="preserve">IPR000289</t>
  </si>
  <si>
    <t xml:space="preserve">Ribosomal protein S28e</t>
  </si>
  <si>
    <t xml:space="preserve">IPR008282</t>
  </si>
  <si>
    <t xml:space="preserve">Ribosomal protein S3, N-terminal</t>
  </si>
  <si>
    <t xml:space="preserve">IPR006846</t>
  </si>
  <si>
    <t xml:space="preserve">Ribosomal protein S30</t>
  </si>
  <si>
    <t xml:space="preserve">IPR000851</t>
  </si>
  <si>
    <t xml:space="preserve">Ribosomal protein S5</t>
  </si>
  <si>
    <t xml:space="preserve">IPR005324</t>
  </si>
  <si>
    <t xml:space="preserve">Ribosomal protein S5, C-terminal</t>
  </si>
  <si>
    <t xml:space="preserve">IPR005711</t>
  </si>
  <si>
    <t xml:space="preserve">Ribosomal protein S5, eukaryotic/archaeal</t>
  </si>
  <si>
    <t xml:space="preserve">IPR013810</t>
  </si>
  <si>
    <t xml:space="preserve">Ribosomal protein S5, N-terminal</t>
  </si>
  <si>
    <t xml:space="preserve">IPR000235</t>
  </si>
  <si>
    <t xml:space="preserve">Ribosomal protein S7</t>
  </si>
  <si>
    <t xml:space="preserve">IPR005716</t>
  </si>
  <si>
    <t xml:space="preserve">Ribosomal protein S7, eukaryotic/archaeal</t>
  </si>
  <si>
    <t xml:space="preserve">IPR002661</t>
  </si>
  <si>
    <t xml:space="preserve">Ribosome recycling factor</t>
  </si>
  <si>
    <t xml:space="preserve">IPR015998</t>
  </si>
  <si>
    <t xml:space="preserve">Ribosome recycling factor, bacterial-like</t>
  </si>
  <si>
    <t xml:space="preserve">IPR000238</t>
  </si>
  <si>
    <t xml:space="preserve">Ribosome-binding factor A</t>
  </si>
  <si>
    <t xml:space="preserve">IPR000056</t>
  </si>
  <si>
    <t xml:space="preserve">Ribulose-phosphate 3-epimerase</t>
  </si>
  <si>
    <t xml:space="preserve">IPR011060</t>
  </si>
  <si>
    <t xml:space="preserve">Ribulose-phosphate binding barrel</t>
  </si>
  <si>
    <t xml:space="preserve">IPR005806</t>
  </si>
  <si>
    <t xml:space="preserve">Rieske [2Fe-2S] region</t>
  </si>
  <si>
    <t xml:space="preserve">IPR014349</t>
  </si>
  <si>
    <t xml:space="preserve">Rieske iron-sulphur protein</t>
  </si>
  <si>
    <t xml:space="preserve">IPR007528</t>
  </si>
  <si>
    <t xml:space="preserve">RINT-1/TIP-1</t>
  </si>
  <si>
    <t xml:space="preserve">IPR008111</t>
  </si>
  <si>
    <t xml:space="preserve">RNA binding motif protein 8</t>
  </si>
  <si>
    <t xml:space="preserve">IPR000629</t>
  </si>
  <si>
    <t xml:space="preserve">RNA helicase, ATP-dependent, DEAD-box, conserved site</t>
  </si>
  <si>
    <t xml:space="preserve">IPR005574</t>
  </si>
  <si>
    <t xml:space="preserve">RNA polymerase II, Rpb4</t>
  </si>
  <si>
    <t xml:space="preserve">IPR006590</t>
  </si>
  <si>
    <t xml:space="preserve">RNA polymerase II, Rpb4, core</t>
  </si>
  <si>
    <t xml:space="preserve">IPR013249</t>
  </si>
  <si>
    <t xml:space="preserve">RNA polymerase sigma factor 70, region 4 type 2</t>
  </si>
  <si>
    <t xml:space="preserve">IPR013325</t>
  </si>
  <si>
    <t xml:space="preserve">RNA polymerase sigma factor, region 2</t>
  </si>
  <si>
    <t xml:space="preserve">IPR013324</t>
  </si>
  <si>
    <t xml:space="preserve">RNA polymerase sigma factor, regions 3 and 4</t>
  </si>
  <si>
    <t xml:space="preserve">IPR014284</t>
  </si>
  <si>
    <t xml:space="preserve">RNA polymerase sigma-70</t>
  </si>
  <si>
    <t xml:space="preserve">IPR007627</t>
  </si>
  <si>
    <t xml:space="preserve">RNA polymerase sigma-70 region 2</t>
  </si>
  <si>
    <t xml:space="preserve">IPR015580</t>
  </si>
  <si>
    <t xml:space="preserve">RUB1 conjugating enzyme Ubc12</t>
  </si>
  <si>
    <t xml:space="preserve">IPR011054</t>
  </si>
  <si>
    <t xml:space="preserve">Rudiment single hybrid motif</t>
  </si>
  <si>
    <t xml:space="preserve">IPR012511</t>
  </si>
  <si>
    <t xml:space="preserve">S-adenosyl-l-methionine decarboxylase leader peptide</t>
  </si>
  <si>
    <t xml:space="preserve">IPR001985</t>
  </si>
  <si>
    <t xml:space="preserve">S-adenosylmethionine decarboxylase</t>
  </si>
  <si>
    <t xml:space="preserve">IPR016067</t>
  </si>
  <si>
    <t xml:space="preserve">S-adenosylmethionine decarboxylase, core</t>
  </si>
  <si>
    <t xml:space="preserve">IPR005299</t>
  </si>
  <si>
    <t xml:space="preserve">SAM dependent carboxyl methyltransferase</t>
  </si>
  <si>
    <t xml:space="preserve">IPR007273</t>
  </si>
  <si>
    <t xml:space="preserve">SCAMP</t>
  </si>
  <si>
    <t xml:space="preserve">IPR014044</t>
  </si>
  <si>
    <t xml:space="preserve">SCP-like extracellular</t>
  </si>
  <si>
    <t xml:space="preserve">IPR004179</t>
  </si>
  <si>
    <t xml:space="preserve">Sec63</t>
  </si>
  <si>
    <t xml:space="preserve">IPR006722</t>
  </si>
  <si>
    <t xml:space="preserve">Sedlin</t>
  </si>
  <si>
    <t xml:space="preserve">IPR006597</t>
  </si>
  <si>
    <t xml:space="preserve">Sel1-like</t>
  </si>
  <si>
    <t xml:space="preserve">IPR008116</t>
  </si>
  <si>
    <t xml:space="preserve">Sequence-specific single-strand DNA-binding protein</t>
  </si>
  <si>
    <t xml:space="preserve">IPR010493</t>
  </si>
  <si>
    <t xml:space="preserve">Serine acetyltransferase, N-terminal</t>
  </si>
  <si>
    <t xml:space="preserve">IPR000634</t>
  </si>
  <si>
    <t xml:space="preserve">Serine/threonine dehydratase, pyridoxal-phosphate-binding site</t>
  </si>
  <si>
    <t xml:space="preserve">IPR001214</t>
  </si>
  <si>
    <t xml:space="preserve">SET</t>
  </si>
  <si>
    <t xml:space="preserve">IPR011691</t>
  </si>
  <si>
    <t xml:space="preserve">SFT2-like</t>
  </si>
  <si>
    <t xml:space="preserve">IPR013822</t>
  </si>
  <si>
    <t xml:space="preserve">Signal recognition particle, SRP54 subunit, helical bundle</t>
  </si>
  <si>
    <t xml:space="preserve">IPR005467</t>
  </si>
  <si>
    <t xml:space="preserve">Signal transduction histidine kinase, core</t>
  </si>
  <si>
    <t xml:space="preserve">IPR009082</t>
  </si>
  <si>
    <t xml:space="preserve">Signal transduction histidine kinase, homodimeric</t>
  </si>
  <si>
    <t xml:space="preserve">IPR008207</t>
  </si>
  <si>
    <t xml:space="preserve">Signal transduction histidine kinase, phosphotransfer (Hpt) region</t>
  </si>
  <si>
    <t xml:space="preserve">IPR003661</t>
  </si>
  <si>
    <t xml:space="preserve">Signal transduction histidine kinase, subgroup 1, dimerisation and phosphoacceptor region</t>
  </si>
  <si>
    <t xml:space="preserve">IPR001448</t>
  </si>
  <si>
    <t xml:space="preserve">Small acid-soluble spore protein, alpha/beta type</t>
  </si>
  <si>
    <t xml:space="preserve">IPR016487</t>
  </si>
  <si>
    <t xml:space="preserve">Small nuclear ribonucleoprotein SmF</t>
  </si>
  <si>
    <t xml:space="preserve">IPR006153</t>
  </si>
  <si>
    <t xml:space="preserve">Sodium/hydrogen exchanger</t>
  </si>
  <si>
    <t xml:space="preserve">IPR001400</t>
  </si>
  <si>
    <t xml:space="preserve">Somatotropin hormone</t>
  </si>
  <si>
    <t xml:space="preserve">IPR001045</t>
  </si>
  <si>
    <t xml:space="preserve">Spermine synthase</t>
  </si>
  <si>
    <t xml:space="preserve">IPR006509</t>
  </si>
  <si>
    <t xml:space="preserve">Splicing factor, CC1-like</t>
  </si>
  <si>
    <t xml:space="preserve">IPR009044</t>
  </si>
  <si>
    <t xml:space="preserve">ssDNA-binding transcriptional regulator</t>
  </si>
  <si>
    <t xml:space="preserve">IPR007726</t>
  </si>
  <si>
    <t xml:space="preserve">SSXT</t>
  </si>
  <si>
    <t xml:space="preserve">IPR003165</t>
  </si>
  <si>
    <t xml:space="preserve">Stem cell self-renewal protein Piwi</t>
  </si>
  <si>
    <t xml:space="preserve">IPR011510</t>
  </si>
  <si>
    <t xml:space="preserve">Sterile alpha motif homology 2</t>
  </si>
  <si>
    <t xml:space="preserve">IPR006969</t>
  </si>
  <si>
    <t xml:space="preserve">Stigma-specific protein Stig1</t>
  </si>
  <si>
    <t xml:space="preserve">IPR013097</t>
  </si>
  <si>
    <t xml:space="preserve">Stress responsive alpha-beta barrel</t>
  </si>
  <si>
    <t xml:space="preserve">IPR004489</t>
  </si>
  <si>
    <t xml:space="preserve">Succinate dehydrogenase/fumarate reductase iron-sulphur protein</t>
  </si>
  <si>
    <t xml:space="preserve">IPR005809</t>
  </si>
  <si>
    <t xml:space="preserve">Succinyl-CoA synthetase, beta subunit</t>
  </si>
  <si>
    <t xml:space="preserve">IPR016102</t>
  </si>
  <si>
    <t xml:space="preserve">Succinyl-CoA synthetase-like</t>
  </si>
  <si>
    <t xml:space="preserve">IPR001347</t>
  </si>
  <si>
    <t xml:space="preserve">Sugar isomerase (SIS)</t>
  </si>
  <si>
    <t xml:space="preserve">IPR002828</t>
  </si>
  <si>
    <t xml:space="preserve">Survival protein SurE-like phosphatase/nucleotidase</t>
  </si>
  <si>
    <t xml:space="preserve">IPR003121</t>
  </si>
  <si>
    <t xml:space="preserve">SWIB/MDM2</t>
  </si>
  <si>
    <t xml:space="preserve">IPR007526</t>
  </si>
  <si>
    <t xml:space="preserve">SWIRM</t>
  </si>
  <si>
    <t xml:space="preserve">IPR007233</t>
  </si>
  <si>
    <t xml:space="preserve">Sybindin-like protein</t>
  </si>
  <si>
    <t xml:space="preserve">IPR002013</t>
  </si>
  <si>
    <t xml:space="preserve">Synaptojanin, N-terminal</t>
  </si>
  <si>
    <t xml:space="preserve">IPR006011</t>
  </si>
  <si>
    <t xml:space="preserve">Syntaxin, N-terminal</t>
  </si>
  <si>
    <t xml:space="preserve">IPR006012</t>
  </si>
  <si>
    <t xml:space="preserve">Syntaxin/epimorphin, conserved site</t>
  </si>
  <si>
    <t xml:space="preserve">IPR013921</t>
  </si>
  <si>
    <t xml:space="preserve">TATA-binding related factor</t>
  </si>
  <si>
    <t xml:space="preserve">IPR000814</t>
  </si>
  <si>
    <t xml:space="preserve">TATA-box binding</t>
  </si>
  <si>
    <t xml:space="preserve">IPR014347</t>
  </si>
  <si>
    <t xml:space="preserve">Tautomerase</t>
  </si>
  <si>
    <t xml:space="preserve">IPR008862</t>
  </si>
  <si>
    <t xml:space="preserve">T-complex 11</t>
  </si>
  <si>
    <t xml:space="preserve">IPR012717</t>
  </si>
  <si>
    <t xml:space="preserve">T-complex protein 1, delta subunit</t>
  </si>
  <si>
    <t xml:space="preserve">IPR012718</t>
  </si>
  <si>
    <t xml:space="preserve">T-complex protein 1, epsilon subunit</t>
  </si>
  <si>
    <t xml:space="preserve">IPR012721</t>
  </si>
  <si>
    <t xml:space="preserve">T-complex protein 1, theta subunit</t>
  </si>
  <si>
    <t xml:space="preserve">IPR005630</t>
  </si>
  <si>
    <t xml:space="preserve">Terpene synthase, metal-binding</t>
  </si>
  <si>
    <t xml:space="preserve">IPR008930</t>
  </si>
  <si>
    <t xml:space="preserve">Terpenoid cylases/protein prenyltransferase alpha-alpha toroid</t>
  </si>
  <si>
    <t xml:space="preserve">IPR008949</t>
  </si>
  <si>
    <t xml:space="preserve">Terpenoid synthase</t>
  </si>
  <si>
    <t xml:space="preserve">IPR001731</t>
  </si>
  <si>
    <t xml:space="preserve">Tetrapyrrole biosynthesis, porphobilinogen synthase</t>
  </si>
  <si>
    <t xml:space="preserve">IPR000109</t>
  </si>
  <si>
    <t xml:space="preserve">TGF-beta receptor, type I/II extracellular region</t>
  </si>
  <si>
    <t xml:space="preserve">IPR002922</t>
  </si>
  <si>
    <t xml:space="preserve">Thiamine biosynthesis Thi4 protein</t>
  </si>
  <si>
    <t xml:space="preserve">IPR011766</t>
  </si>
  <si>
    <t xml:space="preserve">Thiamine pyrophosphate enzyme, C-terminal TPP-binding</t>
  </si>
  <si>
    <t xml:space="preserve">IPR003749</t>
  </si>
  <si>
    <t xml:space="preserve">ThiamineS</t>
  </si>
  <si>
    <t xml:space="preserve">IPR008867</t>
  </si>
  <si>
    <t xml:space="preserve">Thiazole biosynthesis</t>
  </si>
  <si>
    <t xml:space="preserve">IPR002818</t>
  </si>
  <si>
    <t xml:space="preserve">ThiJ/PfpI</t>
  </si>
  <si>
    <t xml:space="preserve">IPR001307</t>
  </si>
  <si>
    <t xml:space="preserve">Thiosulphate sulphurtransferase, conserved site</t>
  </si>
  <si>
    <t xml:space="preserve">IPR010035</t>
  </si>
  <si>
    <t xml:space="preserve">ThiS, thiamine-biosynthesis</t>
  </si>
  <si>
    <t xml:space="preserve">IPR005016</t>
  </si>
  <si>
    <t xml:space="preserve">TMS membrane protein/tumour differentially expressed protein</t>
  </si>
  <si>
    <t xml:space="preserve">IPR010917</t>
  </si>
  <si>
    <t xml:space="preserve">TonB-dependent receptor, conserved site</t>
  </si>
  <si>
    <t xml:space="preserve">IPR000399</t>
  </si>
  <si>
    <t xml:space="preserve">TPP-binding enzymes, conserved site</t>
  </si>
  <si>
    <t xml:space="preserve">IPR004732</t>
  </si>
  <si>
    <t xml:space="preserve">Transaldolase subfamily</t>
  </si>
  <si>
    <t xml:space="preserve">IPR000812</t>
  </si>
  <si>
    <t xml:space="preserve">Transcription factor TFIIB related</t>
  </si>
  <si>
    <t xml:space="preserve">IPR012294</t>
  </si>
  <si>
    <t xml:space="preserve">Transcription factor TFIID, C-terminal/DNA glycosylase, N-terminal</t>
  </si>
  <si>
    <t xml:space="preserve">IPR005333</t>
  </si>
  <si>
    <t xml:space="preserve">Transcription factor, TCP</t>
  </si>
  <si>
    <t xml:space="preserve">IPR003195</t>
  </si>
  <si>
    <t xml:space="preserve">Transcription initiation factor IID, 18 kDa subunit</t>
  </si>
  <si>
    <t xml:space="preserve">IPR001839</t>
  </si>
  <si>
    <t xml:space="preserve">Transforming growth factor beta</t>
  </si>
  <si>
    <t xml:space="preserve">IPR015941</t>
  </si>
  <si>
    <t xml:space="preserve">Transketolase C-terminal-like</t>
  </si>
  <si>
    <t xml:space="preserve">IPR005476</t>
  </si>
  <si>
    <t xml:space="preserve">Transketolase, C-terminal</t>
  </si>
  <si>
    <t xml:space="preserve">IPR009374</t>
  </si>
  <si>
    <t xml:space="preserve">Translation initiation factor 3, subunit 12, eukaryotic</t>
  </si>
  <si>
    <t xml:space="preserve">IPR016020</t>
  </si>
  <si>
    <t xml:space="preserve">Translation initiation factor 3, subunit 12, N-terminal, eukaryotic</t>
  </si>
  <si>
    <t xml:space="preserve">IPR011400</t>
  </si>
  <si>
    <t xml:space="preserve">Translation initiation factor eIF-3b</t>
  </si>
  <si>
    <t xml:space="preserve">IPR002769</t>
  </si>
  <si>
    <t xml:space="preserve">Translation initiation factor IF6</t>
  </si>
  <si>
    <t xml:space="preserve">IPR001950</t>
  </si>
  <si>
    <t xml:space="preserve">Translation initiation factor SUI1</t>
  </si>
  <si>
    <t xml:space="preserve">IPR016437</t>
  </si>
  <si>
    <t xml:space="preserve">Translation machinery-associated RNA binding protein, predicted</t>
  </si>
  <si>
    <t xml:space="preserve">IPR009637</t>
  </si>
  <si>
    <t xml:space="preserve">Transmembrane receptor, eukaryota</t>
  </si>
  <si>
    <t xml:space="preserve">IPR007194</t>
  </si>
  <si>
    <t xml:space="preserve">Transport protein particle (TRAPP) component, Bet3</t>
  </si>
  <si>
    <t xml:space="preserve">IPR010656</t>
  </si>
  <si>
    <t xml:space="preserve">TRAP C4-dicarboxylate transport system permease DctM subunit</t>
  </si>
  <si>
    <t xml:space="preserve">IPR011017</t>
  </si>
  <si>
    <t xml:space="preserve">TRASH</t>
  </si>
  <si>
    <t xml:space="preserve">IPR001537</t>
  </si>
  <si>
    <t xml:space="preserve">tRNA/rRNA methyltransferase, SpoU</t>
  </si>
  <si>
    <t xml:space="preserve">IPR002547</t>
  </si>
  <si>
    <t xml:space="preserve">tRNA-binding region</t>
  </si>
  <si>
    <t xml:space="preserve">IPR004307</t>
  </si>
  <si>
    <t xml:space="preserve">TspO/MBR-related protein</t>
  </si>
  <si>
    <t xml:space="preserve">IPR000007</t>
  </si>
  <si>
    <t xml:space="preserve">Tubby, C-terminal</t>
  </si>
  <si>
    <t xml:space="preserve">IPR002227</t>
  </si>
  <si>
    <t xml:space="preserve">Tyrosinase</t>
  </si>
  <si>
    <t xml:space="preserve">IPR003613</t>
  </si>
  <si>
    <t xml:space="preserve">U box</t>
  </si>
  <si>
    <t xml:space="preserve">IPR001732</t>
  </si>
  <si>
    <t xml:space="preserve">UDP-glucose/GDP-mannose dehydrogenase, N-terminal</t>
  </si>
  <si>
    <t xml:space="preserve">IPR002213</t>
  </si>
  <si>
    <t xml:space="preserve">UDP-glucuronosyl/UDP-glucosyltransferase</t>
  </si>
  <si>
    <t xml:space="preserve">IPR006266</t>
  </si>
  <si>
    <t xml:space="preserve">UMP-CMP kinase</t>
  </si>
  <si>
    <t xml:space="preserve">IPR016549</t>
  </si>
  <si>
    <t xml:space="preserve">Uncharacterised conserved protein UCP009193</t>
  </si>
  <si>
    <t xml:space="preserve">IPR016687</t>
  </si>
  <si>
    <t xml:space="preserve">Uncharacterised conserved protein UCP017207, transmembrane protein 85</t>
  </si>
  <si>
    <t xml:space="preserve">IPR014560</t>
  </si>
  <si>
    <t xml:space="preserve">Uncharacterised conserved protein UCP030333, DNA/RNA-binding Alba-related</t>
  </si>
  <si>
    <t xml:space="preserve">IPR004521</t>
  </si>
  <si>
    <t xml:space="preserve">Uncharacterized domain 2</t>
  </si>
  <si>
    <t xml:space="preserve">IPR017792</t>
  </si>
  <si>
    <t xml:space="preserve">Urea carboxylase-associated protein 2</t>
  </si>
  <si>
    <t xml:space="preserve">IPR002042</t>
  </si>
  <si>
    <t xml:space="preserve">Uricase</t>
  </si>
  <si>
    <t xml:space="preserve">IPR004806</t>
  </si>
  <si>
    <t xml:space="preserve">UV excision repair protein Rad23</t>
  </si>
  <si>
    <t xml:space="preserve">IPR014761</t>
  </si>
  <si>
    <t xml:space="preserve">UV excision repair protein Rad23, C-terminal</t>
  </si>
  <si>
    <t xml:space="preserve">IPR005124</t>
  </si>
  <si>
    <t xml:space="preserve">Vacuolar (H+)-ATPase G subunit</t>
  </si>
  <si>
    <t xml:space="preserve">IPR007143</t>
  </si>
  <si>
    <t xml:space="preserve">Vacuolar protein sorting-associated, VPS28</t>
  </si>
  <si>
    <t xml:space="preserve">IPR007258</t>
  </si>
  <si>
    <t xml:space="preserve">Vps52/Sac2</t>
  </si>
  <si>
    <t xml:space="preserve">IPR016533</t>
  </si>
  <si>
    <t xml:space="preserve">Wound-induced protein, Wun1, subgroup</t>
  </si>
  <si>
    <t xml:space="preserve">IPR014977</t>
  </si>
  <si>
    <t xml:space="preserve">WRC</t>
  </si>
  <si>
    <t xml:space="preserve">IPR006043</t>
  </si>
  <si>
    <t xml:space="preserve">Xanthine/uracil/vitamin C permease</t>
  </si>
  <si>
    <t xml:space="preserve">IPR015360</t>
  </si>
  <si>
    <t xml:space="preserve">XPC-binding domain</t>
  </si>
  <si>
    <t xml:space="preserve">IPR001998</t>
  </si>
  <si>
    <t xml:space="preserve">Xylose isomerase</t>
  </si>
  <si>
    <t xml:space="preserve">IPR007214</t>
  </si>
  <si>
    <t xml:space="preserve">YbaK/aminoacyl-tRNA synthetase associated region</t>
  </si>
  <si>
    <t xml:space="preserve">IPR004910</t>
  </si>
  <si>
    <t xml:space="preserve">Yippee-like protein</t>
  </si>
  <si>
    <t xml:space="preserve">IPR006056</t>
  </si>
  <si>
    <t xml:space="preserve">YjgF-like protein</t>
  </si>
  <si>
    <t xml:space="preserve">IPR013880</t>
  </si>
  <si>
    <t xml:space="preserve">Yos1-like</t>
  </si>
  <si>
    <t xml:space="preserve">IPR007275</t>
  </si>
  <si>
    <t xml:space="preserve">YT521-B-like protein</t>
  </si>
  <si>
    <t xml:space="preserve">IPR010399</t>
  </si>
  <si>
    <t xml:space="preserve">ZIM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  <font>
      <b val="true"/>
      <sz val="11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21.75" zeroHeight="false" outlineLevelRow="0" outlineLevelCol="0"/>
  <cols>
    <col collapsed="false" customWidth="true" hidden="false" outlineLevel="0" max="1" min="1" style="1" width="14.74"/>
    <col collapsed="false" customWidth="true" hidden="false" outlineLevel="0" max="2" min="2" style="1" width="62.12"/>
    <col collapsed="false" customWidth="true" hidden="false" outlineLevel="0" max="3" min="3" style="0" width="9.99"/>
    <col collapsed="false" customWidth="true" hidden="false" outlineLevel="0" max="5" min="5" style="0" width="35.75"/>
  </cols>
  <sheetData>
    <row r="1" s="3" customFormat="true" ht="31.5" hidden="false" customHeight="true" outlineLevel="0" collapsed="false">
      <c r="A1" s="2" t="s">
        <v>0</v>
      </c>
      <c r="B1" s="3" t="s">
        <v>1</v>
      </c>
      <c r="C1" s="2" t="s">
        <v>2</v>
      </c>
    </row>
    <row r="2" s="3" customFormat="true" ht="21.75" hidden="false" customHeight="true" outlineLevel="0" collapsed="false">
      <c r="A2" s="1" t="s">
        <v>3</v>
      </c>
      <c r="B2" s="1" t="s">
        <v>4</v>
      </c>
      <c r="C2" s="3" t="n">
        <v>39</v>
      </c>
      <c r="D2" s="3" t="n">
        <f aca="false">SUM(C2:C6)</f>
        <v>55</v>
      </c>
      <c r="E2" s="0" t="s">
        <v>5</v>
      </c>
    </row>
    <row r="3" s="3" customFormat="true" ht="21.75" hidden="false" customHeight="true" outlineLevel="0" collapsed="false">
      <c r="A3" s="1" t="s">
        <v>6</v>
      </c>
      <c r="B3" s="1" t="s">
        <v>7</v>
      </c>
      <c r="C3" s="3" t="n">
        <v>10</v>
      </c>
    </row>
    <row r="4" customFormat="false" ht="21.75" hidden="false" customHeight="true" outlineLevel="0" collapsed="false">
      <c r="A4" s="1" t="s">
        <v>8</v>
      </c>
      <c r="B4" s="1" t="s">
        <v>9</v>
      </c>
      <c r="C4" s="0" t="n">
        <v>2</v>
      </c>
    </row>
    <row r="5" customFormat="false" ht="21.75" hidden="false" customHeight="true" outlineLevel="0" collapsed="false">
      <c r="A5" s="1" t="s">
        <v>10</v>
      </c>
      <c r="B5" s="1" t="s">
        <v>11</v>
      </c>
      <c r="C5" s="0" t="n">
        <v>2</v>
      </c>
    </row>
    <row r="6" customFormat="false" ht="21.75" hidden="false" customHeight="true" outlineLevel="0" collapsed="false">
      <c r="A6" s="1" t="s">
        <v>12</v>
      </c>
      <c r="B6" s="1" t="s">
        <v>13</v>
      </c>
      <c r="C6" s="0" t="n">
        <v>2</v>
      </c>
    </row>
    <row r="7" s="3" customFormat="true" ht="21.75" hidden="false" customHeight="true" outlineLevel="0" collapsed="false">
      <c r="A7" s="1"/>
      <c r="B7" s="1"/>
    </row>
    <row r="8" s="3" customFormat="true" ht="21.75" hidden="false" customHeight="true" outlineLevel="0" collapsed="false">
      <c r="A8" s="1" t="s">
        <v>14</v>
      </c>
      <c r="B8" s="1" t="s">
        <v>15</v>
      </c>
      <c r="C8" s="3" t="n">
        <v>37</v>
      </c>
      <c r="D8" s="3" t="n">
        <f aca="false">C8+C9+C10</f>
        <v>39</v>
      </c>
      <c r="E8" s="3" t="s">
        <v>16</v>
      </c>
    </row>
    <row r="9" customFormat="false" ht="21.75" hidden="false" customHeight="true" outlineLevel="0" collapsed="false">
      <c r="A9" s="1" t="s">
        <v>17</v>
      </c>
      <c r="B9" s="1" t="s">
        <v>18</v>
      </c>
      <c r="C9" s="3" t="n">
        <v>1</v>
      </c>
    </row>
    <row r="10" customFormat="false" ht="21.75" hidden="false" customHeight="true" outlineLevel="0" collapsed="false">
      <c r="A10" s="1" t="s">
        <v>19</v>
      </c>
      <c r="B10" s="1" t="s">
        <v>20</v>
      </c>
      <c r="C10" s="3" t="n">
        <v>1</v>
      </c>
    </row>
    <row r="11" customFormat="false" ht="21.75" hidden="false" customHeight="true" outlineLevel="0" collapsed="false">
      <c r="C11" s="3"/>
    </row>
    <row r="12" s="3" customFormat="true" ht="21.75" hidden="false" customHeight="true" outlineLevel="0" collapsed="false">
      <c r="A12" s="3" t="s">
        <v>21</v>
      </c>
      <c r="B12" s="3" t="s">
        <v>22</v>
      </c>
      <c r="C12" s="3" t="n">
        <v>34</v>
      </c>
      <c r="D12" s="3" t="n">
        <f aca="false">SUM(C12:C15)</f>
        <v>76</v>
      </c>
      <c r="E12" s="3" t="s">
        <v>23</v>
      </c>
    </row>
    <row r="13" s="3" customFormat="true" ht="21.75" hidden="false" customHeight="true" outlineLevel="0" collapsed="false">
      <c r="A13" s="3" t="s">
        <v>24</v>
      </c>
      <c r="B13" s="3" t="s">
        <v>23</v>
      </c>
      <c r="C13" s="3" t="n">
        <v>23</v>
      </c>
    </row>
    <row r="14" s="3" customFormat="true" ht="21.75" hidden="false" customHeight="true" outlineLevel="0" collapsed="false">
      <c r="A14" s="3" t="s">
        <v>25</v>
      </c>
      <c r="B14" s="3" t="s">
        <v>26</v>
      </c>
      <c r="C14" s="3" t="n">
        <v>15</v>
      </c>
    </row>
    <row r="15" customFormat="false" ht="21.75" hidden="false" customHeight="true" outlineLevel="0" collapsed="false">
      <c r="A15" s="3" t="s">
        <v>27</v>
      </c>
      <c r="B15" s="3" t="s">
        <v>28</v>
      </c>
      <c r="C15" s="3" t="n">
        <v>4</v>
      </c>
    </row>
    <row r="16" customFormat="false" ht="21.75" hidden="false" customHeight="true" outlineLevel="0" collapsed="false">
      <c r="A16" s="3"/>
      <c r="B16" s="3"/>
      <c r="C16" s="3"/>
    </row>
    <row r="17" s="3" customFormat="true" ht="21.75" hidden="false" customHeight="true" outlineLevel="0" collapsed="false">
      <c r="A17" s="1" t="s">
        <v>29</v>
      </c>
      <c r="B17" s="1" t="s">
        <v>30</v>
      </c>
      <c r="C17" s="3" t="n">
        <v>34</v>
      </c>
      <c r="D17" s="3" t="n">
        <f aca="false">C17+C18</f>
        <v>35</v>
      </c>
      <c r="E17" s="1" t="s">
        <v>31</v>
      </c>
    </row>
    <row r="18" customFormat="false" ht="21.75" hidden="false" customHeight="true" outlineLevel="0" collapsed="false">
      <c r="A18" s="1" t="s">
        <v>32</v>
      </c>
      <c r="B18" s="1" t="s">
        <v>33</v>
      </c>
      <c r="C18" s="0" t="n">
        <v>1</v>
      </c>
    </row>
    <row r="20" s="3" customFormat="true" ht="21.75" hidden="false" customHeight="true" outlineLevel="0" collapsed="false">
      <c r="A20" s="1" t="s">
        <v>34</v>
      </c>
      <c r="B20" s="1" t="s">
        <v>35</v>
      </c>
      <c r="C20" s="3" t="n">
        <v>32</v>
      </c>
      <c r="D20" s="3" t="n">
        <f aca="false">SUM(C20:C24)</f>
        <v>42</v>
      </c>
      <c r="E20" s="1" t="s">
        <v>36</v>
      </c>
    </row>
    <row r="21" customFormat="false" ht="21.75" hidden="false" customHeight="true" outlineLevel="0" collapsed="false">
      <c r="A21" s="1" t="s">
        <v>37</v>
      </c>
      <c r="B21" s="1" t="s">
        <v>38</v>
      </c>
      <c r="C21" s="0" t="n">
        <v>5</v>
      </c>
    </row>
    <row r="22" customFormat="false" ht="21.75" hidden="false" customHeight="true" outlineLevel="0" collapsed="false">
      <c r="A22" s="1" t="s">
        <v>39</v>
      </c>
      <c r="B22" s="1" t="s">
        <v>40</v>
      </c>
      <c r="C22" s="0" t="n">
        <v>3</v>
      </c>
    </row>
    <row r="23" customFormat="false" ht="21.75" hidden="false" customHeight="true" outlineLevel="0" collapsed="false">
      <c r="A23" s="1" t="s">
        <v>41</v>
      </c>
      <c r="B23" s="1" t="s">
        <v>36</v>
      </c>
      <c r="C23" s="0" t="n">
        <v>1</v>
      </c>
    </row>
    <row r="24" customFormat="false" ht="21.75" hidden="false" customHeight="true" outlineLevel="0" collapsed="false">
      <c r="A24" s="1" t="s">
        <v>42</v>
      </c>
      <c r="B24" s="1" t="s">
        <v>43</v>
      </c>
      <c r="C24" s="0" t="n">
        <v>1</v>
      </c>
    </row>
    <row r="26" s="3" customFormat="true" ht="21.75" hidden="false" customHeight="true" outlineLevel="0" collapsed="false">
      <c r="A26" s="1" t="s">
        <v>44</v>
      </c>
      <c r="B26" s="1" t="s">
        <v>45</v>
      </c>
      <c r="C26" s="3" t="n">
        <v>29</v>
      </c>
      <c r="D26" s="3" t="n">
        <f aca="false">SUM(C26:C32)</f>
        <v>86</v>
      </c>
      <c r="E26" s="1" t="s">
        <v>46</v>
      </c>
    </row>
    <row r="27" s="3" customFormat="true" ht="21.75" hidden="false" customHeight="true" outlineLevel="0" collapsed="false">
      <c r="A27" s="3" t="s">
        <v>47</v>
      </c>
      <c r="B27" s="3" t="s">
        <v>48</v>
      </c>
      <c r="C27" s="3" t="n">
        <v>27</v>
      </c>
    </row>
    <row r="28" s="3" customFormat="true" ht="21.75" hidden="false" customHeight="true" outlineLevel="0" collapsed="false">
      <c r="A28" s="1" t="s">
        <v>49</v>
      </c>
      <c r="B28" s="1" t="s">
        <v>50</v>
      </c>
      <c r="C28" s="3" t="n">
        <v>11</v>
      </c>
    </row>
    <row r="29" s="3" customFormat="true" ht="21.75" hidden="false" customHeight="true" outlineLevel="0" collapsed="false">
      <c r="A29" s="3" t="s">
        <v>51</v>
      </c>
      <c r="B29" s="3" t="s">
        <v>52</v>
      </c>
      <c r="C29" s="3" t="n">
        <v>9</v>
      </c>
    </row>
    <row r="30" customFormat="false" ht="21.75" hidden="false" customHeight="true" outlineLevel="0" collapsed="false">
      <c r="A30" s="1" t="s">
        <v>53</v>
      </c>
      <c r="B30" s="1" t="s">
        <v>54</v>
      </c>
      <c r="C30" s="0" t="n">
        <v>7</v>
      </c>
    </row>
    <row r="31" customFormat="false" ht="21.75" hidden="false" customHeight="true" outlineLevel="0" collapsed="false">
      <c r="A31" s="1" t="s">
        <v>55</v>
      </c>
      <c r="B31" s="1" t="s">
        <v>46</v>
      </c>
      <c r="C31" s="0" t="n">
        <v>2</v>
      </c>
    </row>
    <row r="32" customFormat="false" ht="21.75" hidden="false" customHeight="true" outlineLevel="0" collapsed="false">
      <c r="A32" s="1" t="s">
        <v>56</v>
      </c>
      <c r="B32" s="1" t="s">
        <v>57</v>
      </c>
      <c r="C32" s="0" t="n">
        <v>1</v>
      </c>
    </row>
    <row r="34" s="3" customFormat="true" ht="21.75" hidden="false" customHeight="true" outlineLevel="0" collapsed="false">
      <c r="A34" s="1" t="s">
        <v>58</v>
      </c>
      <c r="B34" s="1" t="s">
        <v>59</v>
      </c>
      <c r="C34" s="3" t="n">
        <v>12</v>
      </c>
      <c r="D34" s="3" t="n">
        <f aca="false">SUM(C34:C40)</f>
        <v>27</v>
      </c>
      <c r="E34" s="3" t="s">
        <v>60</v>
      </c>
    </row>
    <row r="35" customFormat="false" ht="21.75" hidden="false" customHeight="true" outlineLevel="0" collapsed="false">
      <c r="A35" s="1" t="s">
        <v>61</v>
      </c>
      <c r="B35" s="1" t="s">
        <v>62</v>
      </c>
      <c r="C35" s="0" t="n">
        <v>4</v>
      </c>
    </row>
    <row r="36" customFormat="false" ht="21.75" hidden="false" customHeight="true" outlineLevel="0" collapsed="false">
      <c r="A36" s="1" t="s">
        <v>63</v>
      </c>
      <c r="B36" s="1" t="s">
        <v>64</v>
      </c>
      <c r="C36" s="0" t="n">
        <v>3</v>
      </c>
    </row>
    <row r="37" customFormat="false" ht="21.75" hidden="false" customHeight="true" outlineLevel="0" collapsed="false">
      <c r="A37" s="1" t="s">
        <v>65</v>
      </c>
      <c r="B37" s="1" t="s">
        <v>66</v>
      </c>
      <c r="C37" s="0" t="n">
        <v>3</v>
      </c>
    </row>
    <row r="38" customFormat="false" ht="21.75" hidden="false" customHeight="true" outlineLevel="0" collapsed="false">
      <c r="A38" s="1" t="s">
        <v>67</v>
      </c>
      <c r="B38" s="1" t="s">
        <v>68</v>
      </c>
      <c r="C38" s="0" t="n">
        <v>3</v>
      </c>
    </row>
    <row r="39" customFormat="false" ht="21.75" hidden="false" customHeight="true" outlineLevel="0" collapsed="false">
      <c r="A39" s="1" t="s">
        <v>69</v>
      </c>
      <c r="B39" s="1" t="s">
        <v>70</v>
      </c>
      <c r="C39" s="0" t="n">
        <v>1</v>
      </c>
    </row>
    <row r="40" customFormat="false" ht="21.75" hidden="false" customHeight="true" outlineLevel="0" collapsed="false">
      <c r="A40" s="1" t="s">
        <v>71</v>
      </c>
      <c r="B40" s="1" t="s">
        <v>72</v>
      </c>
      <c r="C40" s="0" t="n">
        <v>1</v>
      </c>
    </row>
    <row r="42" s="3" customFormat="true" ht="21.75" hidden="false" customHeight="true" outlineLevel="0" collapsed="false">
      <c r="A42" s="1" t="s">
        <v>73</v>
      </c>
      <c r="B42" s="1" t="s">
        <v>74</v>
      </c>
      <c r="C42" s="3" t="n">
        <v>31</v>
      </c>
      <c r="D42" s="3" t="n">
        <f aca="false">SUM(C42:C50)</f>
        <v>63</v>
      </c>
      <c r="E42" s="1" t="s">
        <v>75</v>
      </c>
    </row>
    <row r="43" s="3" customFormat="true" ht="21.75" hidden="false" customHeight="true" outlineLevel="0" collapsed="false">
      <c r="A43" s="1" t="s">
        <v>76</v>
      </c>
      <c r="B43" s="1" t="s">
        <v>77</v>
      </c>
      <c r="C43" s="3" t="n">
        <v>19</v>
      </c>
    </row>
    <row r="44" customFormat="false" ht="21.75" hidden="false" customHeight="true" outlineLevel="0" collapsed="false">
      <c r="A44" s="1" t="s">
        <v>78</v>
      </c>
      <c r="B44" s="1" t="s">
        <v>79</v>
      </c>
      <c r="C44" s="0" t="n">
        <v>4</v>
      </c>
    </row>
    <row r="45" customFormat="false" ht="21.75" hidden="false" customHeight="true" outlineLevel="0" collapsed="false">
      <c r="A45" s="1" t="s">
        <v>80</v>
      </c>
      <c r="B45" s="1" t="s">
        <v>81</v>
      </c>
      <c r="C45" s="0" t="n">
        <v>3</v>
      </c>
    </row>
    <row r="46" customFormat="false" ht="21.75" hidden="false" customHeight="true" outlineLevel="0" collapsed="false">
      <c r="A46" s="1" t="s">
        <v>82</v>
      </c>
      <c r="B46" s="1" t="s">
        <v>75</v>
      </c>
      <c r="C46" s="0" t="n">
        <v>2</v>
      </c>
    </row>
    <row r="47" customFormat="false" ht="21.75" hidden="false" customHeight="true" outlineLevel="0" collapsed="false">
      <c r="A47" s="1" t="s">
        <v>83</v>
      </c>
      <c r="B47" s="1" t="s">
        <v>84</v>
      </c>
      <c r="C47" s="0" t="n">
        <v>1</v>
      </c>
    </row>
    <row r="48" customFormat="false" ht="21.75" hidden="false" customHeight="true" outlineLevel="0" collapsed="false">
      <c r="A48" s="1" t="s">
        <v>85</v>
      </c>
      <c r="B48" s="1" t="s">
        <v>86</v>
      </c>
      <c r="C48" s="0" t="n">
        <v>1</v>
      </c>
    </row>
    <row r="49" customFormat="false" ht="21.75" hidden="false" customHeight="true" outlineLevel="0" collapsed="false">
      <c r="A49" s="1" t="s">
        <v>87</v>
      </c>
      <c r="B49" s="1" t="s">
        <v>88</v>
      </c>
      <c r="C49" s="0" t="n">
        <v>1</v>
      </c>
    </row>
    <row r="50" customFormat="false" ht="21.75" hidden="false" customHeight="true" outlineLevel="0" collapsed="false">
      <c r="A50" s="1" t="s">
        <v>89</v>
      </c>
      <c r="B50" s="1" t="s">
        <v>90</v>
      </c>
      <c r="C50" s="0" t="n">
        <v>1</v>
      </c>
    </row>
    <row r="51" s="3" customFormat="true" ht="21.75" hidden="false" customHeight="true" outlineLevel="0" collapsed="false">
      <c r="A51" s="1"/>
      <c r="B51" s="1"/>
    </row>
    <row r="52" s="3" customFormat="true" ht="21.75" hidden="false" customHeight="true" outlineLevel="0" collapsed="false">
      <c r="A52" s="3" t="s">
        <v>91</v>
      </c>
      <c r="B52" s="3" t="s">
        <v>92</v>
      </c>
      <c r="C52" s="3" t="n">
        <v>31</v>
      </c>
      <c r="D52" s="3" t="n">
        <f aca="false">SUM(C52:C59)</f>
        <v>107</v>
      </c>
      <c r="E52" s="3" t="s">
        <v>93</v>
      </c>
    </row>
    <row r="53" s="3" customFormat="true" ht="21.75" hidden="false" customHeight="true" outlineLevel="0" collapsed="false">
      <c r="A53" s="3" t="s">
        <v>94</v>
      </c>
      <c r="B53" s="3" t="s">
        <v>95</v>
      </c>
      <c r="C53" s="3" t="n">
        <v>29</v>
      </c>
    </row>
    <row r="54" s="3" customFormat="true" ht="21.75" hidden="false" customHeight="true" outlineLevel="0" collapsed="false">
      <c r="A54" s="1" t="s">
        <v>96</v>
      </c>
      <c r="B54" s="1" t="s">
        <v>97</v>
      </c>
      <c r="C54" s="3" t="n">
        <v>24</v>
      </c>
    </row>
    <row r="55" s="3" customFormat="true" ht="21.75" hidden="false" customHeight="true" outlineLevel="0" collapsed="false">
      <c r="A55" s="3" t="s">
        <v>98</v>
      </c>
      <c r="B55" s="3" t="s">
        <v>99</v>
      </c>
      <c r="C55" s="3" t="n">
        <v>9</v>
      </c>
    </row>
    <row r="56" s="3" customFormat="true" ht="21.75" hidden="false" customHeight="true" outlineLevel="0" collapsed="false">
      <c r="A56" s="3" t="s">
        <v>100</v>
      </c>
      <c r="B56" s="3" t="s">
        <v>101</v>
      </c>
      <c r="C56" s="3" t="n">
        <v>9</v>
      </c>
    </row>
    <row r="57" customFormat="false" ht="21.75" hidden="false" customHeight="true" outlineLevel="0" collapsed="false">
      <c r="A57" s="1" t="s">
        <v>102</v>
      </c>
      <c r="B57" s="1" t="s">
        <v>103</v>
      </c>
      <c r="C57" s="0" t="n">
        <v>3</v>
      </c>
    </row>
    <row r="58" customFormat="false" ht="21.75" hidden="false" customHeight="true" outlineLevel="0" collapsed="false">
      <c r="A58" s="1" t="s">
        <v>104</v>
      </c>
      <c r="B58" s="1" t="s">
        <v>105</v>
      </c>
      <c r="C58" s="0" t="n">
        <v>1</v>
      </c>
    </row>
    <row r="59" customFormat="false" ht="21.75" hidden="false" customHeight="true" outlineLevel="0" collapsed="false">
      <c r="A59" s="1" t="s">
        <v>106</v>
      </c>
      <c r="B59" s="1" t="s">
        <v>107</v>
      </c>
      <c r="C59" s="0" t="n">
        <v>1</v>
      </c>
    </row>
    <row r="60" s="3" customFormat="true" ht="21.75" hidden="false" customHeight="true" outlineLevel="0" collapsed="false"/>
    <row r="61" s="3" customFormat="true" ht="21.75" hidden="false" customHeight="true" outlineLevel="0" collapsed="false"/>
    <row r="62" s="3" customFormat="true" ht="21.75" hidden="false" customHeight="true" outlineLevel="0" collapsed="false">
      <c r="A62" s="1" t="s">
        <v>108</v>
      </c>
      <c r="B62" s="1" t="s">
        <v>109</v>
      </c>
      <c r="C62" s="3" t="n">
        <v>26</v>
      </c>
      <c r="D62" s="3" t="n">
        <f aca="false">SUM(C62:C72)</f>
        <v>84</v>
      </c>
      <c r="E62" s="1" t="s">
        <v>110</v>
      </c>
    </row>
    <row r="63" s="3" customFormat="true" ht="21.75" hidden="false" customHeight="true" outlineLevel="0" collapsed="false">
      <c r="A63" s="1" t="s">
        <v>111</v>
      </c>
      <c r="B63" s="1" t="s">
        <v>112</v>
      </c>
      <c r="C63" s="3" t="n">
        <v>22</v>
      </c>
    </row>
    <row r="64" customFormat="false" ht="21.75" hidden="false" customHeight="true" outlineLevel="0" collapsed="false">
      <c r="A64" s="1" t="s">
        <v>113</v>
      </c>
      <c r="B64" s="1" t="s">
        <v>114</v>
      </c>
      <c r="C64" s="0" t="n">
        <v>9</v>
      </c>
    </row>
    <row r="65" customFormat="false" ht="21.75" hidden="false" customHeight="true" outlineLevel="0" collapsed="false">
      <c r="A65" s="1" t="s">
        <v>115</v>
      </c>
      <c r="B65" s="1" t="s">
        <v>116</v>
      </c>
      <c r="C65" s="0" t="n">
        <v>5</v>
      </c>
    </row>
    <row r="66" customFormat="false" ht="21.75" hidden="false" customHeight="true" outlineLevel="0" collapsed="false">
      <c r="A66" s="1" t="s">
        <v>117</v>
      </c>
      <c r="B66" s="1" t="s">
        <v>118</v>
      </c>
      <c r="C66" s="0" t="n">
        <v>5</v>
      </c>
    </row>
    <row r="67" customFormat="false" ht="21.75" hidden="false" customHeight="true" outlineLevel="0" collapsed="false">
      <c r="A67" s="1" t="s">
        <v>119</v>
      </c>
      <c r="B67" s="1" t="s">
        <v>120</v>
      </c>
      <c r="C67" s="0" t="n">
        <v>4</v>
      </c>
    </row>
    <row r="68" customFormat="false" ht="21.75" hidden="false" customHeight="true" outlineLevel="0" collapsed="false">
      <c r="A68" s="1" t="s">
        <v>121</v>
      </c>
      <c r="B68" s="1" t="s">
        <v>122</v>
      </c>
      <c r="C68" s="0" t="n">
        <v>3</v>
      </c>
    </row>
    <row r="69" customFormat="false" ht="21.75" hidden="false" customHeight="true" outlineLevel="0" collapsed="false">
      <c r="A69" s="1" t="s">
        <v>123</v>
      </c>
      <c r="B69" s="1" t="s">
        <v>124</v>
      </c>
      <c r="C69" s="0" t="n">
        <v>3</v>
      </c>
    </row>
    <row r="70" customFormat="false" ht="21.75" hidden="false" customHeight="true" outlineLevel="0" collapsed="false">
      <c r="A70" s="1" t="s">
        <v>125</v>
      </c>
      <c r="B70" s="1" t="s">
        <v>126</v>
      </c>
      <c r="C70" s="0" t="n">
        <v>3</v>
      </c>
    </row>
    <row r="71" customFormat="false" ht="21.75" hidden="false" customHeight="true" outlineLevel="0" collapsed="false">
      <c r="A71" s="1" t="s">
        <v>127</v>
      </c>
      <c r="B71" s="1" t="s">
        <v>128</v>
      </c>
      <c r="C71" s="0" t="n">
        <v>2</v>
      </c>
    </row>
    <row r="72" customFormat="false" ht="21.75" hidden="false" customHeight="true" outlineLevel="0" collapsed="false">
      <c r="A72" s="1" t="s">
        <v>129</v>
      </c>
      <c r="B72" s="1" t="s">
        <v>130</v>
      </c>
      <c r="C72" s="0" t="n">
        <v>2</v>
      </c>
    </row>
    <row r="73" s="3" customFormat="true" ht="21.75" hidden="false" customHeight="true" outlineLevel="0" collapsed="false">
      <c r="A73" s="1"/>
      <c r="B73" s="1"/>
    </row>
    <row r="74" s="3" customFormat="true" ht="21.75" hidden="false" customHeight="true" outlineLevel="0" collapsed="false">
      <c r="A74" s="1" t="s">
        <v>131</v>
      </c>
      <c r="B74" s="1" t="s">
        <v>132</v>
      </c>
      <c r="C74" s="3" t="n">
        <v>26</v>
      </c>
      <c r="D74" s="3" t="n">
        <f aca="false">SUM(C74:C79)</f>
        <v>98</v>
      </c>
      <c r="E74" s="1" t="s">
        <v>132</v>
      </c>
    </row>
    <row r="75" s="3" customFormat="true" ht="21.75" hidden="false" customHeight="true" outlineLevel="0" collapsed="false">
      <c r="A75" s="1" t="s">
        <v>133</v>
      </c>
      <c r="B75" s="1" t="s">
        <v>134</v>
      </c>
      <c r="C75" s="3" t="n">
        <v>19</v>
      </c>
    </row>
    <row r="76" s="3" customFormat="true" ht="21.75" hidden="false" customHeight="true" outlineLevel="0" collapsed="false">
      <c r="A76" s="1" t="s">
        <v>135</v>
      </c>
      <c r="B76" s="1" t="s">
        <v>136</v>
      </c>
      <c r="C76" s="3" t="n">
        <v>17</v>
      </c>
    </row>
    <row r="77" s="3" customFormat="true" ht="21.75" hidden="false" customHeight="true" outlineLevel="0" collapsed="false">
      <c r="A77" s="1" t="s">
        <v>137</v>
      </c>
      <c r="B77" s="1" t="s">
        <v>138</v>
      </c>
      <c r="C77" s="3" t="n">
        <v>14</v>
      </c>
    </row>
    <row r="78" s="3" customFormat="true" ht="21.75" hidden="false" customHeight="true" outlineLevel="0" collapsed="false">
      <c r="A78" s="3" t="s">
        <v>139</v>
      </c>
      <c r="B78" s="3" t="s">
        <v>140</v>
      </c>
      <c r="C78" s="3" t="n">
        <v>12</v>
      </c>
    </row>
    <row r="79" s="3" customFormat="true" ht="21.75" hidden="false" customHeight="true" outlineLevel="0" collapsed="false">
      <c r="A79" s="3" t="s">
        <v>141</v>
      </c>
      <c r="B79" s="3" t="s">
        <v>142</v>
      </c>
      <c r="C79" s="3" t="n">
        <v>10</v>
      </c>
    </row>
    <row r="80" s="3" customFormat="true" ht="21.75" hidden="false" customHeight="true" outlineLevel="0" collapsed="false">
      <c r="A80" s="1"/>
      <c r="B80" s="1"/>
    </row>
    <row r="81" s="3" customFormat="true" ht="21.75" hidden="false" customHeight="true" outlineLevel="0" collapsed="false">
      <c r="A81" s="1" t="s">
        <v>143</v>
      </c>
      <c r="B81" s="1" t="s">
        <v>144</v>
      </c>
      <c r="C81" s="3" t="n">
        <v>25</v>
      </c>
      <c r="D81" s="3" t="n">
        <f aca="false">SUM(C81:C91)</f>
        <v>88</v>
      </c>
      <c r="E81" s="1" t="s">
        <v>145</v>
      </c>
    </row>
    <row r="82" s="3" customFormat="true" ht="21.75" hidden="false" customHeight="true" outlineLevel="0" collapsed="false">
      <c r="A82" s="1" t="s">
        <v>146</v>
      </c>
      <c r="B82" s="1" t="s">
        <v>147</v>
      </c>
      <c r="C82" s="3" t="n">
        <v>25</v>
      </c>
    </row>
    <row r="83" s="3" customFormat="true" ht="21.75" hidden="false" customHeight="true" outlineLevel="0" collapsed="false">
      <c r="A83" s="1" t="s">
        <v>148</v>
      </c>
      <c r="B83" s="1" t="s">
        <v>145</v>
      </c>
      <c r="C83" s="3" t="n">
        <v>22</v>
      </c>
    </row>
    <row r="84" customFormat="false" ht="21.75" hidden="false" customHeight="true" outlineLevel="0" collapsed="false">
      <c r="A84" s="1" t="s">
        <v>149</v>
      </c>
      <c r="B84" s="1" t="s">
        <v>150</v>
      </c>
      <c r="C84" s="0" t="n">
        <v>5</v>
      </c>
    </row>
    <row r="85" customFormat="false" ht="21.75" hidden="false" customHeight="true" outlineLevel="0" collapsed="false">
      <c r="A85" s="1" t="s">
        <v>151</v>
      </c>
      <c r="B85" s="1" t="s">
        <v>152</v>
      </c>
      <c r="C85" s="0" t="n">
        <v>3</v>
      </c>
    </row>
    <row r="86" customFormat="false" ht="21.75" hidden="false" customHeight="true" outlineLevel="0" collapsed="false">
      <c r="A86" s="1" t="s">
        <v>153</v>
      </c>
      <c r="B86" s="1" t="s">
        <v>154</v>
      </c>
      <c r="C86" s="0" t="n">
        <v>2</v>
      </c>
    </row>
    <row r="87" customFormat="false" ht="21.75" hidden="false" customHeight="true" outlineLevel="0" collapsed="false">
      <c r="A87" s="1" t="s">
        <v>155</v>
      </c>
      <c r="B87" s="1" t="s">
        <v>156</v>
      </c>
      <c r="C87" s="0" t="n">
        <v>2</v>
      </c>
    </row>
    <row r="88" customFormat="false" ht="21.75" hidden="false" customHeight="true" outlineLevel="0" collapsed="false">
      <c r="A88" s="1" t="s">
        <v>157</v>
      </c>
      <c r="B88" s="1" t="s">
        <v>158</v>
      </c>
      <c r="C88" s="0" t="n">
        <v>1</v>
      </c>
    </row>
    <row r="89" customFormat="false" ht="21.75" hidden="false" customHeight="true" outlineLevel="0" collapsed="false">
      <c r="A89" s="1" t="s">
        <v>159</v>
      </c>
      <c r="B89" s="1" t="s">
        <v>160</v>
      </c>
      <c r="C89" s="0" t="n">
        <v>1</v>
      </c>
    </row>
    <row r="90" customFormat="false" ht="21.75" hidden="false" customHeight="true" outlineLevel="0" collapsed="false">
      <c r="A90" s="1" t="s">
        <v>161</v>
      </c>
      <c r="B90" s="1" t="s">
        <v>162</v>
      </c>
      <c r="C90" s="0" t="n">
        <v>1</v>
      </c>
    </row>
    <row r="91" customFormat="false" ht="21.75" hidden="false" customHeight="true" outlineLevel="0" collapsed="false">
      <c r="A91" s="1" t="s">
        <v>163</v>
      </c>
      <c r="B91" s="1" t="s">
        <v>164</v>
      </c>
      <c r="C91" s="0" t="n">
        <v>1</v>
      </c>
    </row>
    <row r="92" s="3" customFormat="true" ht="21.75" hidden="false" customHeight="true" outlineLevel="0" collapsed="false">
      <c r="A92" s="1"/>
      <c r="B92" s="1"/>
    </row>
    <row r="93" s="3" customFormat="true" ht="21.75" hidden="false" customHeight="true" outlineLevel="0" collapsed="false">
      <c r="A93" s="1" t="s">
        <v>165</v>
      </c>
      <c r="B93" s="1" t="s">
        <v>166</v>
      </c>
      <c r="C93" s="3" t="n">
        <v>24</v>
      </c>
      <c r="D93" s="3" t="n">
        <f aca="false">C93</f>
        <v>24</v>
      </c>
      <c r="E93" s="1" t="s">
        <v>166</v>
      </c>
    </row>
    <row r="94" s="3" customFormat="true" ht="21.75" hidden="false" customHeight="true" outlineLevel="0" collapsed="false">
      <c r="A94" s="1"/>
      <c r="B94" s="1"/>
    </row>
    <row r="95" s="3" customFormat="true" ht="21.75" hidden="false" customHeight="true" outlineLevel="0" collapsed="false">
      <c r="A95" s="1" t="s">
        <v>167</v>
      </c>
      <c r="B95" s="1" t="s">
        <v>168</v>
      </c>
      <c r="C95" s="3" t="n">
        <v>24</v>
      </c>
      <c r="D95" s="3" t="n">
        <f aca="false">SUM(C95:C97)</f>
        <v>61</v>
      </c>
      <c r="E95" s="0" t="s">
        <v>169</v>
      </c>
    </row>
    <row r="96" s="3" customFormat="true" ht="21.75" hidden="false" customHeight="true" outlineLevel="0" collapsed="false">
      <c r="A96" s="1" t="s">
        <v>170</v>
      </c>
      <c r="B96" s="1" t="s">
        <v>171</v>
      </c>
      <c r="C96" s="3" t="n">
        <v>19</v>
      </c>
    </row>
    <row r="97" s="3" customFormat="true" ht="21.75" hidden="false" customHeight="true" outlineLevel="0" collapsed="false">
      <c r="A97" s="1" t="s">
        <v>172</v>
      </c>
      <c r="B97" s="1" t="s">
        <v>173</v>
      </c>
      <c r="C97" s="3" t="n">
        <v>18</v>
      </c>
    </row>
    <row r="99" s="3" customFormat="true" ht="21.75" hidden="false" customHeight="true" outlineLevel="0" collapsed="false">
      <c r="A99" s="1" t="s">
        <v>174</v>
      </c>
      <c r="B99" s="1" t="s">
        <v>175</v>
      </c>
      <c r="C99" s="3" t="n">
        <v>21</v>
      </c>
      <c r="D99" s="3" t="n">
        <f aca="false">C99</f>
        <v>21</v>
      </c>
      <c r="E99" s="3" t="s">
        <v>176</v>
      </c>
    </row>
    <row r="100" s="3" customFormat="true" ht="21.75" hidden="false" customHeight="true" outlineLevel="0" collapsed="false">
      <c r="A100" s="1"/>
      <c r="B100" s="1"/>
    </row>
    <row r="101" s="3" customFormat="true" ht="21.75" hidden="false" customHeight="true" outlineLevel="0" collapsed="false">
      <c r="A101" s="1" t="s">
        <v>177</v>
      </c>
      <c r="B101" s="1" t="s">
        <v>178</v>
      </c>
      <c r="C101" s="3" t="n">
        <v>18</v>
      </c>
      <c r="D101" s="3" t="n">
        <f aca="false">SUM(C101:C119)</f>
        <v>83</v>
      </c>
      <c r="E101" s="1" t="s">
        <v>179</v>
      </c>
    </row>
    <row r="102" s="3" customFormat="true" ht="21.75" hidden="false" customHeight="true" outlineLevel="0" collapsed="false">
      <c r="A102" s="1" t="s">
        <v>180</v>
      </c>
      <c r="B102" s="1" t="s">
        <v>181</v>
      </c>
      <c r="C102" s="3" t="n">
        <v>18</v>
      </c>
    </row>
    <row r="103" customFormat="false" ht="21.75" hidden="false" customHeight="true" outlineLevel="0" collapsed="false">
      <c r="A103" s="1" t="s">
        <v>182</v>
      </c>
      <c r="B103" s="1" t="s">
        <v>183</v>
      </c>
      <c r="C103" s="0" t="n">
        <v>8</v>
      </c>
    </row>
    <row r="104" customFormat="false" ht="21.75" hidden="false" customHeight="true" outlineLevel="0" collapsed="false">
      <c r="A104" s="1" t="s">
        <v>184</v>
      </c>
      <c r="B104" s="1" t="s">
        <v>185</v>
      </c>
      <c r="C104" s="0" t="n">
        <v>7</v>
      </c>
    </row>
    <row r="105" customFormat="false" ht="21.75" hidden="false" customHeight="true" outlineLevel="0" collapsed="false">
      <c r="A105" s="1" t="s">
        <v>186</v>
      </c>
      <c r="B105" s="1" t="s">
        <v>187</v>
      </c>
      <c r="C105" s="0" t="n">
        <v>5</v>
      </c>
    </row>
    <row r="106" customFormat="false" ht="21.75" hidden="false" customHeight="true" outlineLevel="0" collapsed="false">
      <c r="A106" s="1" t="s">
        <v>188</v>
      </c>
      <c r="B106" s="1" t="s">
        <v>189</v>
      </c>
      <c r="C106" s="0" t="n">
        <v>5</v>
      </c>
    </row>
    <row r="107" customFormat="false" ht="21.75" hidden="false" customHeight="true" outlineLevel="0" collapsed="false">
      <c r="A107" s="1" t="s">
        <v>190</v>
      </c>
      <c r="B107" s="1" t="s">
        <v>191</v>
      </c>
      <c r="C107" s="0" t="n">
        <v>4</v>
      </c>
    </row>
    <row r="108" customFormat="false" ht="21.75" hidden="false" customHeight="true" outlineLevel="0" collapsed="false">
      <c r="A108" s="1" t="s">
        <v>192</v>
      </c>
      <c r="B108" s="1" t="s">
        <v>193</v>
      </c>
      <c r="C108" s="0" t="n">
        <v>3</v>
      </c>
    </row>
    <row r="109" customFormat="false" ht="21.75" hidden="false" customHeight="true" outlineLevel="0" collapsed="false">
      <c r="A109" s="1" t="s">
        <v>194</v>
      </c>
      <c r="B109" s="1" t="s">
        <v>195</v>
      </c>
      <c r="C109" s="0" t="n">
        <v>3</v>
      </c>
    </row>
    <row r="110" customFormat="false" ht="21.75" hidden="false" customHeight="true" outlineLevel="0" collapsed="false">
      <c r="A110" s="1" t="s">
        <v>196</v>
      </c>
      <c r="B110" s="1" t="s">
        <v>197</v>
      </c>
      <c r="C110" s="0" t="n">
        <v>2</v>
      </c>
    </row>
    <row r="111" customFormat="false" ht="21.75" hidden="false" customHeight="true" outlineLevel="0" collapsed="false">
      <c r="A111" s="1" t="s">
        <v>198</v>
      </c>
      <c r="B111" s="1" t="s">
        <v>199</v>
      </c>
      <c r="C111" s="0" t="n">
        <v>2</v>
      </c>
    </row>
    <row r="112" customFormat="false" ht="21.75" hidden="false" customHeight="true" outlineLevel="0" collapsed="false">
      <c r="A112" s="1" t="s">
        <v>200</v>
      </c>
      <c r="B112" s="1" t="s">
        <v>201</v>
      </c>
      <c r="C112" s="0" t="n">
        <v>1</v>
      </c>
    </row>
    <row r="113" customFormat="false" ht="21.75" hidden="false" customHeight="true" outlineLevel="0" collapsed="false">
      <c r="A113" s="1" t="s">
        <v>202</v>
      </c>
      <c r="B113" s="1" t="s">
        <v>203</v>
      </c>
      <c r="C113" s="0" t="n">
        <v>1</v>
      </c>
    </row>
    <row r="114" customFormat="false" ht="21.75" hidden="false" customHeight="true" outlineLevel="0" collapsed="false">
      <c r="A114" s="1" t="s">
        <v>204</v>
      </c>
      <c r="B114" s="1" t="s">
        <v>205</v>
      </c>
      <c r="C114" s="0" t="n">
        <v>1</v>
      </c>
    </row>
    <row r="115" customFormat="false" ht="21.75" hidden="false" customHeight="true" outlineLevel="0" collapsed="false">
      <c r="A115" s="1" t="s">
        <v>206</v>
      </c>
      <c r="B115" s="1" t="s">
        <v>207</v>
      </c>
      <c r="C115" s="0" t="n">
        <v>1</v>
      </c>
    </row>
    <row r="116" customFormat="false" ht="21.75" hidden="false" customHeight="true" outlineLevel="0" collapsed="false">
      <c r="A116" s="1" t="s">
        <v>208</v>
      </c>
      <c r="B116" s="1" t="s">
        <v>209</v>
      </c>
      <c r="C116" s="0" t="n">
        <v>1</v>
      </c>
    </row>
    <row r="117" customFormat="false" ht="21.75" hidden="false" customHeight="true" outlineLevel="0" collapsed="false">
      <c r="A117" s="1" t="s">
        <v>210</v>
      </c>
      <c r="B117" s="1" t="s">
        <v>211</v>
      </c>
      <c r="C117" s="0" t="n">
        <v>1</v>
      </c>
    </row>
    <row r="118" customFormat="false" ht="21.75" hidden="false" customHeight="true" outlineLevel="0" collapsed="false">
      <c r="A118" s="1" t="s">
        <v>212</v>
      </c>
      <c r="B118" s="1" t="s">
        <v>213</v>
      </c>
      <c r="C118" s="0" t="n">
        <v>1</v>
      </c>
    </row>
    <row r="119" customFormat="false" ht="21.75" hidden="false" customHeight="true" outlineLevel="0" collapsed="false">
      <c r="A119" s="1" t="s">
        <v>214</v>
      </c>
      <c r="B119" s="1" t="s">
        <v>215</v>
      </c>
      <c r="C119" s="0" t="n">
        <v>1</v>
      </c>
    </row>
    <row r="120" s="3" customFormat="true" ht="21.75" hidden="false" customHeight="true" outlineLevel="0" collapsed="false">
      <c r="A120" s="1"/>
      <c r="B120" s="1"/>
    </row>
    <row r="121" s="3" customFormat="true" ht="21.75" hidden="false" customHeight="true" outlineLevel="0" collapsed="false">
      <c r="A121" s="1" t="s">
        <v>216</v>
      </c>
      <c r="B121" s="1" t="s">
        <v>217</v>
      </c>
      <c r="C121" s="3" t="n">
        <v>17</v>
      </c>
      <c r="D121" s="3" t="n">
        <f aca="false">SUM(C121:C125)</f>
        <v>51</v>
      </c>
      <c r="E121" s="3" t="s">
        <v>218</v>
      </c>
    </row>
    <row r="122" s="3" customFormat="true" ht="21.75" hidden="false" customHeight="true" outlineLevel="0" collapsed="false">
      <c r="A122" s="1" t="s">
        <v>219</v>
      </c>
      <c r="B122" s="1" t="s">
        <v>220</v>
      </c>
      <c r="C122" s="3" t="n">
        <v>16</v>
      </c>
    </row>
    <row r="123" customFormat="false" ht="21.75" hidden="false" customHeight="true" outlineLevel="0" collapsed="false">
      <c r="A123" s="1" t="s">
        <v>221</v>
      </c>
      <c r="B123" s="1" t="s">
        <v>222</v>
      </c>
      <c r="C123" s="0" t="n">
        <v>10</v>
      </c>
    </row>
    <row r="124" customFormat="false" ht="21.75" hidden="false" customHeight="true" outlineLevel="0" collapsed="false">
      <c r="A124" s="1" t="s">
        <v>223</v>
      </c>
      <c r="B124" s="1" t="s">
        <v>224</v>
      </c>
      <c r="C124" s="0" t="n">
        <v>7</v>
      </c>
    </row>
    <row r="125" customFormat="false" ht="21.75" hidden="false" customHeight="true" outlineLevel="0" collapsed="false">
      <c r="A125" s="1" t="s">
        <v>225</v>
      </c>
      <c r="B125" s="1" t="s">
        <v>226</v>
      </c>
      <c r="C125" s="0" t="n">
        <v>1</v>
      </c>
    </row>
    <row r="126" s="3" customFormat="true" ht="21.75" hidden="false" customHeight="true" outlineLevel="0" collapsed="false">
      <c r="A126" s="1"/>
      <c r="B126" s="1"/>
    </row>
    <row r="127" s="3" customFormat="true" ht="21.75" hidden="false" customHeight="true" outlineLevel="0" collapsed="false">
      <c r="A127" s="1" t="s">
        <v>227</v>
      </c>
      <c r="B127" s="1" t="s">
        <v>228</v>
      </c>
      <c r="C127" s="3" t="n">
        <v>15</v>
      </c>
      <c r="D127" s="3" t="n">
        <f aca="false">SUM(C127:C128)</f>
        <v>29</v>
      </c>
      <c r="E127" s="1" t="s">
        <v>229</v>
      </c>
    </row>
    <row r="128" s="3" customFormat="true" ht="21.75" hidden="false" customHeight="true" outlineLevel="0" collapsed="false">
      <c r="A128" s="1" t="s">
        <v>230</v>
      </c>
      <c r="B128" s="1" t="s">
        <v>231</v>
      </c>
      <c r="C128" s="3" t="n">
        <v>14</v>
      </c>
    </row>
    <row r="129" s="3" customFormat="true" ht="21.75" hidden="false" customHeight="true" outlineLevel="0" collapsed="false">
      <c r="A129" s="1"/>
      <c r="B129" s="1"/>
    </row>
    <row r="130" s="3" customFormat="true" ht="21.75" hidden="false" customHeight="true" outlineLevel="0" collapsed="false">
      <c r="A130" s="1" t="s">
        <v>232</v>
      </c>
      <c r="B130" s="1" t="s">
        <v>233</v>
      </c>
      <c r="C130" s="3" t="n">
        <v>14</v>
      </c>
      <c r="D130" s="3" t="n">
        <f aca="false">C130</f>
        <v>14</v>
      </c>
      <c r="E130" s="1" t="s">
        <v>233</v>
      </c>
    </row>
    <row r="131" s="3" customFormat="true" ht="21.75" hidden="false" customHeight="true" outlineLevel="0" collapsed="false">
      <c r="A131" s="1"/>
      <c r="B131" s="1"/>
    </row>
    <row r="132" s="3" customFormat="true" ht="21.75" hidden="false" customHeight="true" outlineLevel="0" collapsed="false">
      <c r="A132" s="1" t="s">
        <v>234</v>
      </c>
      <c r="B132" s="1" t="s">
        <v>235</v>
      </c>
      <c r="C132" s="3" t="n">
        <v>14</v>
      </c>
      <c r="D132" s="3" t="n">
        <f aca="false">SUM(C132:C152)</f>
        <v>58</v>
      </c>
      <c r="E132" s="3" t="s">
        <v>236</v>
      </c>
    </row>
    <row r="133" customFormat="false" ht="21.75" hidden="false" customHeight="true" outlineLevel="0" collapsed="false">
      <c r="A133" s="1" t="s">
        <v>237</v>
      </c>
      <c r="B133" s="1" t="s">
        <v>238</v>
      </c>
      <c r="C133" s="0" t="n">
        <v>6</v>
      </c>
    </row>
    <row r="134" customFormat="false" ht="21.75" hidden="false" customHeight="true" outlineLevel="0" collapsed="false">
      <c r="A134" s="1" t="s">
        <v>239</v>
      </c>
      <c r="B134" s="1" t="s">
        <v>240</v>
      </c>
      <c r="C134" s="0" t="n">
        <v>5</v>
      </c>
    </row>
    <row r="135" customFormat="false" ht="21.75" hidden="false" customHeight="true" outlineLevel="0" collapsed="false">
      <c r="A135" s="1" t="s">
        <v>241</v>
      </c>
      <c r="B135" s="1" t="s">
        <v>242</v>
      </c>
      <c r="C135" s="0" t="n">
        <v>4</v>
      </c>
    </row>
    <row r="136" customFormat="false" ht="21.75" hidden="false" customHeight="true" outlineLevel="0" collapsed="false">
      <c r="A136" s="1" t="s">
        <v>243</v>
      </c>
      <c r="B136" s="1" t="s">
        <v>244</v>
      </c>
      <c r="C136" s="0" t="n">
        <v>4</v>
      </c>
    </row>
    <row r="137" customFormat="false" ht="21.75" hidden="false" customHeight="true" outlineLevel="0" collapsed="false">
      <c r="A137" s="1" t="s">
        <v>245</v>
      </c>
      <c r="B137" s="1" t="s">
        <v>246</v>
      </c>
      <c r="C137" s="0" t="n">
        <v>4</v>
      </c>
    </row>
    <row r="138" customFormat="false" ht="21.75" hidden="false" customHeight="true" outlineLevel="0" collapsed="false">
      <c r="A138" s="1" t="s">
        <v>247</v>
      </c>
      <c r="B138" s="1" t="s">
        <v>248</v>
      </c>
      <c r="C138" s="0" t="n">
        <v>4</v>
      </c>
    </row>
    <row r="139" customFormat="false" ht="21.75" hidden="false" customHeight="true" outlineLevel="0" collapsed="false">
      <c r="A139" s="1" t="s">
        <v>249</v>
      </c>
      <c r="B139" s="1" t="s">
        <v>250</v>
      </c>
      <c r="C139" s="0" t="n">
        <v>2</v>
      </c>
    </row>
    <row r="140" customFormat="false" ht="21.75" hidden="false" customHeight="true" outlineLevel="0" collapsed="false">
      <c r="A140" s="1" t="s">
        <v>251</v>
      </c>
      <c r="B140" s="1" t="s">
        <v>252</v>
      </c>
      <c r="C140" s="0" t="n">
        <v>2</v>
      </c>
    </row>
    <row r="141" customFormat="false" ht="21.75" hidden="false" customHeight="true" outlineLevel="0" collapsed="false">
      <c r="A141" s="1" t="s">
        <v>253</v>
      </c>
      <c r="B141" s="1" t="s">
        <v>254</v>
      </c>
      <c r="C141" s="0" t="n">
        <v>2</v>
      </c>
    </row>
    <row r="142" customFormat="false" ht="21.75" hidden="false" customHeight="true" outlineLevel="0" collapsed="false">
      <c r="A142" s="1" t="s">
        <v>255</v>
      </c>
      <c r="B142" s="1" t="s">
        <v>256</v>
      </c>
      <c r="C142" s="0" t="n">
        <v>1</v>
      </c>
    </row>
    <row r="143" customFormat="false" ht="21.75" hidden="false" customHeight="true" outlineLevel="0" collapsed="false">
      <c r="A143" s="1" t="s">
        <v>257</v>
      </c>
      <c r="B143" s="1" t="s">
        <v>258</v>
      </c>
      <c r="C143" s="0" t="n">
        <v>1</v>
      </c>
    </row>
    <row r="144" customFormat="false" ht="21.75" hidden="false" customHeight="true" outlineLevel="0" collapsed="false">
      <c r="A144" s="1" t="s">
        <v>259</v>
      </c>
      <c r="B144" s="1" t="s">
        <v>260</v>
      </c>
      <c r="C144" s="0" t="n">
        <v>1</v>
      </c>
    </row>
    <row r="145" customFormat="false" ht="21.75" hidden="false" customHeight="true" outlineLevel="0" collapsed="false">
      <c r="A145" s="1" t="s">
        <v>261</v>
      </c>
      <c r="B145" s="1" t="s">
        <v>262</v>
      </c>
      <c r="C145" s="0" t="n">
        <v>1</v>
      </c>
    </row>
    <row r="146" customFormat="false" ht="21.75" hidden="false" customHeight="true" outlineLevel="0" collapsed="false">
      <c r="A146" s="1" t="s">
        <v>263</v>
      </c>
      <c r="B146" s="1" t="s">
        <v>264</v>
      </c>
      <c r="C146" s="0" t="n">
        <v>1</v>
      </c>
    </row>
    <row r="147" customFormat="false" ht="21.75" hidden="false" customHeight="true" outlineLevel="0" collapsed="false">
      <c r="A147" s="1" t="s">
        <v>265</v>
      </c>
      <c r="B147" s="1" t="s">
        <v>266</v>
      </c>
      <c r="C147" s="0" t="n">
        <v>1</v>
      </c>
    </row>
    <row r="148" customFormat="false" ht="21.75" hidden="false" customHeight="true" outlineLevel="0" collapsed="false">
      <c r="A148" s="1" t="s">
        <v>267</v>
      </c>
      <c r="B148" s="1" t="s">
        <v>268</v>
      </c>
      <c r="C148" s="0" t="n">
        <v>1</v>
      </c>
    </row>
    <row r="149" customFormat="false" ht="21.75" hidden="false" customHeight="true" outlineLevel="0" collapsed="false">
      <c r="A149" s="1" t="s">
        <v>269</v>
      </c>
      <c r="B149" s="1" t="s">
        <v>270</v>
      </c>
      <c r="C149" s="0" t="n">
        <v>1</v>
      </c>
    </row>
    <row r="150" customFormat="false" ht="21.75" hidden="false" customHeight="true" outlineLevel="0" collapsed="false">
      <c r="A150" s="1" t="s">
        <v>271</v>
      </c>
      <c r="B150" s="1" t="s">
        <v>272</v>
      </c>
      <c r="C150" s="0" t="n">
        <v>1</v>
      </c>
    </row>
    <row r="151" customFormat="false" ht="21.75" hidden="false" customHeight="true" outlineLevel="0" collapsed="false">
      <c r="A151" s="1" t="s">
        <v>273</v>
      </c>
      <c r="B151" s="1" t="s">
        <v>274</v>
      </c>
      <c r="C151" s="0" t="n">
        <v>1</v>
      </c>
    </row>
    <row r="152" customFormat="false" ht="21.75" hidden="false" customHeight="true" outlineLevel="0" collapsed="false">
      <c r="A152" s="1" t="s">
        <v>275</v>
      </c>
      <c r="B152" s="1" t="s">
        <v>276</v>
      </c>
      <c r="C152" s="0" t="n">
        <v>1</v>
      </c>
    </row>
    <row r="153" s="3" customFormat="true" ht="21.75" hidden="false" customHeight="true" outlineLevel="0" collapsed="false">
      <c r="A153" s="1"/>
      <c r="B153" s="1"/>
    </row>
    <row r="154" s="3" customFormat="true" ht="21.75" hidden="false" customHeight="true" outlineLevel="0" collapsed="false">
      <c r="A154" s="1" t="s">
        <v>277</v>
      </c>
      <c r="B154" s="1" t="s">
        <v>278</v>
      </c>
      <c r="C154" s="3" t="n">
        <v>14</v>
      </c>
      <c r="D154" s="3" t="n">
        <f aca="false">SUM(C154:C156)</f>
        <v>32</v>
      </c>
      <c r="E154" s="3" t="s">
        <v>278</v>
      </c>
    </row>
    <row r="155" customFormat="false" ht="21.75" hidden="false" customHeight="true" outlineLevel="0" collapsed="false">
      <c r="A155" s="1" t="s">
        <v>279</v>
      </c>
      <c r="B155" s="1" t="s">
        <v>280</v>
      </c>
      <c r="C155" s="0" t="n">
        <v>10</v>
      </c>
    </row>
    <row r="156" customFormat="false" ht="21.75" hidden="false" customHeight="true" outlineLevel="0" collapsed="false">
      <c r="A156" s="1" t="s">
        <v>281</v>
      </c>
      <c r="B156" s="1" t="s">
        <v>282</v>
      </c>
      <c r="C156" s="0" t="n">
        <v>8</v>
      </c>
    </row>
    <row r="157" s="3" customFormat="true" ht="21.75" hidden="false" customHeight="true" outlineLevel="0" collapsed="false">
      <c r="A157" s="1"/>
      <c r="B157" s="1"/>
    </row>
    <row r="158" s="3" customFormat="true" ht="21.75" hidden="false" customHeight="true" outlineLevel="0" collapsed="false">
      <c r="A158" s="1" t="s">
        <v>283</v>
      </c>
      <c r="B158" s="1" t="s">
        <v>284</v>
      </c>
      <c r="C158" s="3" t="n">
        <v>13</v>
      </c>
      <c r="D158" s="3" t="n">
        <f aca="false">C158</f>
        <v>13</v>
      </c>
      <c r="E158" s="1" t="s">
        <v>284</v>
      </c>
    </row>
    <row r="159" s="3" customFormat="true" ht="21.75" hidden="false" customHeight="true" outlineLevel="0" collapsed="false">
      <c r="A159" s="1" t="s">
        <v>285</v>
      </c>
      <c r="B159" s="1" t="s">
        <v>286</v>
      </c>
      <c r="C159" s="3" t="n">
        <v>12</v>
      </c>
      <c r="D159" s="3" t="n">
        <f aca="false">C159</f>
        <v>12</v>
      </c>
      <c r="E159" s="1" t="s">
        <v>286</v>
      </c>
    </row>
    <row r="160" s="3" customFormat="true" ht="21.75" hidden="false" customHeight="true" outlineLevel="0" collapsed="false">
      <c r="A160" s="1" t="s">
        <v>287</v>
      </c>
      <c r="B160" s="1" t="s">
        <v>288</v>
      </c>
      <c r="C160" s="3" t="n">
        <v>12</v>
      </c>
      <c r="D160" s="3" t="n">
        <f aca="false">C160</f>
        <v>12</v>
      </c>
      <c r="E160" s="1" t="s">
        <v>288</v>
      </c>
    </row>
    <row r="161" s="3" customFormat="true" ht="21.75" hidden="false" customHeight="true" outlineLevel="0" collapsed="false">
      <c r="A161" s="1"/>
      <c r="B161" s="1"/>
    </row>
    <row r="162" s="3" customFormat="true" ht="21.75" hidden="false" customHeight="true" outlineLevel="0" collapsed="false">
      <c r="A162" s="1" t="s">
        <v>289</v>
      </c>
      <c r="B162" s="1" t="s">
        <v>290</v>
      </c>
      <c r="C162" s="3" t="n">
        <v>12</v>
      </c>
      <c r="D162" s="3" t="n">
        <f aca="false">SUM(C162:C163)</f>
        <v>24</v>
      </c>
      <c r="E162" s="1" t="s">
        <v>291</v>
      </c>
    </row>
    <row r="163" s="3" customFormat="true" ht="21.75" hidden="false" customHeight="true" outlineLevel="0" collapsed="false">
      <c r="A163" s="1" t="s">
        <v>292</v>
      </c>
      <c r="B163" s="1" t="s">
        <v>293</v>
      </c>
      <c r="C163" s="3" t="n">
        <v>12</v>
      </c>
    </row>
    <row r="164" s="3" customFormat="true" ht="21.75" hidden="false" customHeight="true" outlineLevel="0" collapsed="false">
      <c r="A164" s="1"/>
      <c r="B164" s="1"/>
    </row>
    <row r="165" s="3" customFormat="true" ht="21.75" hidden="false" customHeight="true" outlineLevel="0" collapsed="false">
      <c r="A165" s="1" t="s">
        <v>294</v>
      </c>
      <c r="B165" s="1" t="s">
        <v>295</v>
      </c>
      <c r="C165" s="3" t="n">
        <v>11</v>
      </c>
      <c r="D165" s="3" t="n">
        <f aca="false">SUM(C165:C184)</f>
        <v>48</v>
      </c>
      <c r="E165" s="1" t="s">
        <v>296</v>
      </c>
    </row>
    <row r="166" s="3" customFormat="true" ht="21.75" hidden="false" customHeight="true" outlineLevel="0" collapsed="false">
      <c r="A166" s="1" t="s">
        <v>297</v>
      </c>
      <c r="B166" s="1" t="s">
        <v>298</v>
      </c>
      <c r="C166" s="3" t="n">
        <v>7</v>
      </c>
    </row>
    <row r="167" s="3" customFormat="true" ht="21.75" hidden="false" customHeight="true" outlineLevel="0" collapsed="false">
      <c r="A167" s="1" t="s">
        <v>299</v>
      </c>
      <c r="B167" s="1" t="s">
        <v>300</v>
      </c>
      <c r="C167" s="3" t="n">
        <v>5</v>
      </c>
    </row>
    <row r="168" s="3" customFormat="true" ht="21.75" hidden="false" customHeight="true" outlineLevel="0" collapsed="false">
      <c r="A168" s="1" t="s">
        <v>301</v>
      </c>
      <c r="B168" s="1" t="s">
        <v>302</v>
      </c>
      <c r="C168" s="3" t="n">
        <v>3</v>
      </c>
    </row>
    <row r="169" s="3" customFormat="true" ht="21.75" hidden="false" customHeight="true" outlineLevel="0" collapsed="false">
      <c r="A169" s="1" t="s">
        <v>303</v>
      </c>
      <c r="B169" s="1" t="s">
        <v>304</v>
      </c>
      <c r="C169" s="3" t="n">
        <v>3</v>
      </c>
    </row>
    <row r="170" s="3" customFormat="true" ht="21.75" hidden="false" customHeight="true" outlineLevel="0" collapsed="false">
      <c r="A170" s="1" t="s">
        <v>305</v>
      </c>
      <c r="B170" s="1" t="s">
        <v>306</v>
      </c>
      <c r="C170" s="3" t="n">
        <v>2</v>
      </c>
    </row>
    <row r="171" s="3" customFormat="true" ht="21.75" hidden="false" customHeight="true" outlineLevel="0" collapsed="false">
      <c r="A171" s="1" t="s">
        <v>307</v>
      </c>
      <c r="B171" s="1" t="s">
        <v>308</v>
      </c>
      <c r="C171" s="3" t="n">
        <v>2</v>
      </c>
    </row>
    <row r="172" s="3" customFormat="true" ht="21.75" hidden="false" customHeight="true" outlineLevel="0" collapsed="false">
      <c r="A172" s="1" t="s">
        <v>309</v>
      </c>
      <c r="B172" s="1" t="s">
        <v>310</v>
      </c>
      <c r="C172" s="3" t="n">
        <v>2</v>
      </c>
    </row>
    <row r="173" s="3" customFormat="true" ht="21.75" hidden="false" customHeight="true" outlineLevel="0" collapsed="false">
      <c r="A173" s="1" t="s">
        <v>311</v>
      </c>
      <c r="B173" s="1" t="s">
        <v>312</v>
      </c>
      <c r="C173" s="3" t="n">
        <v>2</v>
      </c>
    </row>
    <row r="174" s="3" customFormat="true" ht="21.75" hidden="false" customHeight="true" outlineLevel="0" collapsed="false">
      <c r="A174" s="1" t="s">
        <v>313</v>
      </c>
      <c r="B174" s="1" t="s">
        <v>314</v>
      </c>
      <c r="C174" s="3" t="n">
        <v>1</v>
      </c>
    </row>
    <row r="175" s="3" customFormat="true" ht="21.75" hidden="false" customHeight="true" outlineLevel="0" collapsed="false">
      <c r="A175" s="1" t="s">
        <v>315</v>
      </c>
      <c r="B175" s="1" t="s">
        <v>316</v>
      </c>
      <c r="C175" s="3" t="n">
        <v>1</v>
      </c>
    </row>
    <row r="176" s="3" customFormat="true" ht="21.75" hidden="false" customHeight="true" outlineLevel="0" collapsed="false">
      <c r="A176" s="1" t="s">
        <v>317</v>
      </c>
      <c r="B176" s="1" t="s">
        <v>318</v>
      </c>
      <c r="C176" s="3" t="n">
        <v>1</v>
      </c>
    </row>
    <row r="177" s="3" customFormat="true" ht="21.75" hidden="false" customHeight="true" outlineLevel="0" collapsed="false">
      <c r="A177" s="1" t="s">
        <v>319</v>
      </c>
      <c r="B177" s="1" t="s">
        <v>320</v>
      </c>
      <c r="C177" s="3" t="n">
        <v>1</v>
      </c>
    </row>
    <row r="178" s="3" customFormat="true" ht="21.75" hidden="false" customHeight="true" outlineLevel="0" collapsed="false">
      <c r="A178" s="1" t="s">
        <v>321</v>
      </c>
      <c r="B178" s="1" t="s">
        <v>322</v>
      </c>
      <c r="C178" s="3" t="n">
        <v>1</v>
      </c>
    </row>
    <row r="179" s="3" customFormat="true" ht="21.75" hidden="false" customHeight="true" outlineLevel="0" collapsed="false">
      <c r="A179" s="1" t="s">
        <v>323</v>
      </c>
      <c r="B179" s="1" t="s">
        <v>324</v>
      </c>
      <c r="C179" s="3" t="n">
        <v>1</v>
      </c>
    </row>
    <row r="180" s="3" customFormat="true" ht="21.75" hidden="false" customHeight="true" outlineLevel="0" collapsed="false">
      <c r="A180" s="1" t="s">
        <v>325</v>
      </c>
      <c r="B180" s="1" t="s">
        <v>326</v>
      </c>
      <c r="C180" s="3" t="n">
        <v>1</v>
      </c>
    </row>
    <row r="181" s="3" customFormat="true" ht="21.75" hidden="false" customHeight="true" outlineLevel="0" collapsed="false">
      <c r="A181" s="1" t="s">
        <v>327</v>
      </c>
      <c r="B181" s="1" t="s">
        <v>328</v>
      </c>
      <c r="C181" s="3" t="n">
        <v>1</v>
      </c>
    </row>
    <row r="182" s="3" customFormat="true" ht="21.75" hidden="false" customHeight="true" outlineLevel="0" collapsed="false">
      <c r="A182" s="1" t="s">
        <v>329</v>
      </c>
      <c r="B182" s="1" t="s">
        <v>330</v>
      </c>
      <c r="C182" s="3" t="n">
        <v>1</v>
      </c>
    </row>
    <row r="183" s="3" customFormat="true" ht="21.75" hidden="false" customHeight="true" outlineLevel="0" collapsed="false">
      <c r="A183" s="1" t="s">
        <v>331</v>
      </c>
      <c r="B183" s="1" t="s">
        <v>332</v>
      </c>
      <c r="C183" s="3" t="n">
        <v>1</v>
      </c>
    </row>
    <row r="184" s="3" customFormat="true" ht="21.75" hidden="false" customHeight="true" outlineLevel="0" collapsed="false">
      <c r="A184" s="1" t="s">
        <v>333</v>
      </c>
      <c r="B184" s="1" t="s">
        <v>334</v>
      </c>
      <c r="C184" s="3" t="n">
        <v>1</v>
      </c>
    </row>
    <row r="185" s="3" customFormat="true" ht="21.75" hidden="false" customHeight="true" outlineLevel="0" collapsed="false">
      <c r="A185" s="1"/>
      <c r="B185" s="1"/>
    </row>
    <row r="186" s="3" customFormat="true" ht="21.75" hidden="false" customHeight="true" outlineLevel="0" collapsed="false">
      <c r="A186" s="1" t="s">
        <v>335</v>
      </c>
      <c r="B186" s="1" t="s">
        <v>336</v>
      </c>
      <c r="C186" s="3" t="n">
        <v>11</v>
      </c>
      <c r="D186" s="3" t="n">
        <f aca="false">SUM(C186:C191)</f>
        <v>32</v>
      </c>
      <c r="E186" s="3" t="s">
        <v>337</v>
      </c>
    </row>
    <row r="187" s="3" customFormat="true" ht="21.75" hidden="false" customHeight="true" outlineLevel="0" collapsed="false">
      <c r="A187" s="1" t="s">
        <v>338</v>
      </c>
      <c r="B187" s="1" t="s">
        <v>339</v>
      </c>
      <c r="C187" s="3" t="n">
        <v>10</v>
      </c>
    </row>
    <row r="188" customFormat="false" ht="21.75" hidden="false" customHeight="true" outlineLevel="0" collapsed="false">
      <c r="A188" s="1" t="s">
        <v>340</v>
      </c>
      <c r="B188" s="1" t="s">
        <v>341</v>
      </c>
      <c r="C188" s="0" t="n">
        <v>8</v>
      </c>
    </row>
    <row r="189" customFormat="false" ht="21.75" hidden="false" customHeight="true" outlineLevel="0" collapsed="false">
      <c r="A189" s="1" t="s">
        <v>342</v>
      </c>
      <c r="B189" s="1" t="s">
        <v>343</v>
      </c>
      <c r="C189" s="0" t="n">
        <v>1</v>
      </c>
    </row>
    <row r="190" customFormat="false" ht="21.75" hidden="false" customHeight="true" outlineLevel="0" collapsed="false">
      <c r="A190" s="1" t="s">
        <v>344</v>
      </c>
      <c r="B190" s="1" t="s">
        <v>345</v>
      </c>
      <c r="C190" s="0" t="n">
        <v>1</v>
      </c>
    </row>
    <row r="191" customFormat="false" ht="21.75" hidden="false" customHeight="true" outlineLevel="0" collapsed="false">
      <c r="A191" s="1" t="s">
        <v>346</v>
      </c>
      <c r="B191" s="1" t="s">
        <v>347</v>
      </c>
      <c r="C191" s="0" t="n">
        <v>1</v>
      </c>
    </row>
    <row r="193" customFormat="false" ht="21.75" hidden="false" customHeight="true" outlineLevel="0" collapsed="false">
      <c r="A193" s="1" t="s">
        <v>348</v>
      </c>
      <c r="B193" s="1" t="s">
        <v>349</v>
      </c>
      <c r="C193" s="0" t="n">
        <v>10</v>
      </c>
    </row>
    <row r="194" customFormat="false" ht="21.75" hidden="false" customHeight="true" outlineLevel="0" collapsed="false">
      <c r="A194" s="1" t="s">
        <v>350</v>
      </c>
      <c r="B194" s="1" t="s">
        <v>351</v>
      </c>
      <c r="C194" s="0" t="n">
        <v>5</v>
      </c>
    </row>
    <row r="195" customFormat="false" ht="21.75" hidden="false" customHeight="true" outlineLevel="0" collapsed="false">
      <c r="A195" s="1" t="s">
        <v>352</v>
      </c>
      <c r="B195" s="1" t="s">
        <v>353</v>
      </c>
      <c r="C195" s="0" t="n">
        <v>5</v>
      </c>
    </row>
    <row r="196" s="3" customFormat="true" ht="21.75" hidden="false" customHeight="true" outlineLevel="0" collapsed="false">
      <c r="A196" s="1"/>
      <c r="B196" s="1"/>
    </row>
    <row r="197" s="3" customFormat="true" ht="21.75" hidden="false" customHeight="true" outlineLevel="0" collapsed="false">
      <c r="A197" s="1" t="s">
        <v>354</v>
      </c>
      <c r="B197" s="1" t="s">
        <v>355</v>
      </c>
      <c r="C197" s="3" t="n">
        <v>11</v>
      </c>
      <c r="D197" s="3" t="n">
        <f aca="false">SUM(C197:C198)</f>
        <v>16</v>
      </c>
      <c r="E197" s="1" t="s">
        <v>355</v>
      </c>
    </row>
    <row r="198" customFormat="false" ht="21.75" hidden="false" customHeight="true" outlineLevel="0" collapsed="false">
      <c r="A198" s="1" t="s">
        <v>356</v>
      </c>
      <c r="B198" s="1" t="s">
        <v>357</v>
      </c>
      <c r="C198" s="0" t="n">
        <v>5</v>
      </c>
    </row>
    <row r="200" s="3" customFormat="true" ht="21.75" hidden="false" customHeight="true" outlineLevel="0" collapsed="false">
      <c r="A200" s="1" t="s">
        <v>358</v>
      </c>
      <c r="B200" s="1" t="s">
        <v>359</v>
      </c>
      <c r="C200" s="3" t="n">
        <v>11</v>
      </c>
      <c r="D200" s="3" t="n">
        <f aca="false">SUM(C200:C203)</f>
        <v>21</v>
      </c>
      <c r="E200" s="1" t="s">
        <v>360</v>
      </c>
    </row>
    <row r="201" customFormat="false" ht="21.75" hidden="false" customHeight="true" outlineLevel="0" collapsed="false">
      <c r="A201" s="1" t="s">
        <v>361</v>
      </c>
      <c r="B201" s="1" t="s">
        <v>362</v>
      </c>
      <c r="C201" s="0" t="n">
        <v>7</v>
      </c>
    </row>
    <row r="202" customFormat="false" ht="21.75" hidden="false" customHeight="true" outlineLevel="0" collapsed="false">
      <c r="A202" s="1" t="s">
        <v>363</v>
      </c>
      <c r="B202" s="1" t="s">
        <v>364</v>
      </c>
      <c r="C202" s="0" t="n">
        <v>2</v>
      </c>
    </row>
    <row r="203" customFormat="false" ht="21.75" hidden="false" customHeight="true" outlineLevel="0" collapsed="false">
      <c r="A203" s="1" t="s">
        <v>365</v>
      </c>
      <c r="B203" s="1" t="s">
        <v>366</v>
      </c>
      <c r="C203" s="0" t="n">
        <v>1</v>
      </c>
    </row>
    <row r="205" customFormat="false" ht="21.75" hidden="false" customHeight="true" outlineLevel="0" collapsed="false">
      <c r="A205" s="3" t="s">
        <v>367</v>
      </c>
      <c r="B205" s="3" t="s">
        <v>368</v>
      </c>
      <c r="C205" s="3" t="n">
        <v>8</v>
      </c>
      <c r="D205" s="0" t="n">
        <f aca="false">SUM(C205:C209)</f>
        <v>20</v>
      </c>
      <c r="E205" s="0" t="s">
        <v>369</v>
      </c>
    </row>
    <row r="206" customFormat="false" ht="21.75" hidden="false" customHeight="true" outlineLevel="0" collapsed="false">
      <c r="A206" s="1" t="s">
        <v>370</v>
      </c>
      <c r="B206" s="4" t="s">
        <v>371</v>
      </c>
      <c r="C206" s="0" t="n">
        <v>6</v>
      </c>
    </row>
    <row r="207" customFormat="false" ht="21.75" hidden="false" customHeight="true" outlineLevel="0" collapsed="false">
      <c r="A207" s="1" t="s">
        <v>372</v>
      </c>
      <c r="B207" s="1" t="s">
        <v>373</v>
      </c>
      <c r="C207" s="0" t="n">
        <v>3</v>
      </c>
    </row>
    <row r="208" customFormat="false" ht="21.75" hidden="false" customHeight="true" outlineLevel="0" collapsed="false">
      <c r="A208" s="1" t="s">
        <v>374</v>
      </c>
      <c r="B208" s="1" t="s">
        <v>375</v>
      </c>
      <c r="C208" s="0" t="n">
        <v>2</v>
      </c>
    </row>
    <row r="209" customFormat="false" ht="21.75" hidden="false" customHeight="true" outlineLevel="0" collapsed="false">
      <c r="A209" s="1" t="s">
        <v>376</v>
      </c>
      <c r="B209" s="1" t="s">
        <v>377</v>
      </c>
      <c r="C209" s="0" t="n">
        <v>1</v>
      </c>
    </row>
    <row r="211" s="3" customFormat="true" ht="21.75" hidden="false" customHeight="true" outlineLevel="0" collapsed="false">
      <c r="A211" s="1" t="s">
        <v>378</v>
      </c>
      <c r="B211" s="1" t="s">
        <v>379</v>
      </c>
      <c r="C211" s="3" t="n">
        <v>11</v>
      </c>
      <c r="D211" s="3" t="n">
        <f aca="false">C211</f>
        <v>11</v>
      </c>
      <c r="E211" s="1" t="s">
        <v>379</v>
      </c>
    </row>
    <row r="212" s="3" customFormat="true" ht="21.75" hidden="false" customHeight="true" outlineLevel="0" collapsed="false">
      <c r="A212" s="1"/>
      <c r="B212" s="1"/>
    </row>
    <row r="213" s="3" customFormat="true" ht="21.75" hidden="false" customHeight="true" outlineLevel="0" collapsed="false">
      <c r="A213" s="1" t="s">
        <v>380</v>
      </c>
      <c r="B213" s="1" t="s">
        <v>381</v>
      </c>
      <c r="C213" s="3" t="n">
        <v>10</v>
      </c>
      <c r="D213" s="3" t="n">
        <f aca="false">SUM(C213:C220)</f>
        <v>31</v>
      </c>
      <c r="E213" s="3" t="s">
        <v>382</v>
      </c>
    </row>
    <row r="214" customFormat="false" ht="21.75" hidden="false" customHeight="true" outlineLevel="0" collapsed="false">
      <c r="A214" s="1" t="s">
        <v>383</v>
      </c>
      <c r="B214" s="1" t="s">
        <v>384</v>
      </c>
      <c r="C214" s="0" t="n">
        <v>7</v>
      </c>
    </row>
    <row r="215" customFormat="false" ht="21.75" hidden="false" customHeight="true" outlineLevel="0" collapsed="false">
      <c r="A215" s="1" t="s">
        <v>385</v>
      </c>
      <c r="B215" s="1" t="s">
        <v>386</v>
      </c>
      <c r="C215" s="0" t="n">
        <v>4</v>
      </c>
    </row>
    <row r="216" customFormat="false" ht="21.75" hidden="false" customHeight="true" outlineLevel="0" collapsed="false">
      <c r="A216" s="1" t="s">
        <v>387</v>
      </c>
      <c r="B216" s="1" t="s">
        <v>388</v>
      </c>
      <c r="C216" s="0" t="n">
        <v>3</v>
      </c>
    </row>
    <row r="217" customFormat="false" ht="21.75" hidden="false" customHeight="true" outlineLevel="0" collapsed="false">
      <c r="A217" s="1" t="s">
        <v>389</v>
      </c>
      <c r="B217" s="1" t="s">
        <v>390</v>
      </c>
      <c r="C217" s="0" t="n">
        <v>2</v>
      </c>
    </row>
    <row r="218" customFormat="false" ht="21.75" hidden="false" customHeight="true" outlineLevel="0" collapsed="false">
      <c r="A218" s="1" t="s">
        <v>391</v>
      </c>
      <c r="B218" s="1" t="s">
        <v>392</v>
      </c>
      <c r="C218" s="0" t="n">
        <v>2</v>
      </c>
    </row>
    <row r="219" customFormat="false" ht="21.75" hidden="false" customHeight="true" outlineLevel="0" collapsed="false">
      <c r="A219" s="1" t="s">
        <v>393</v>
      </c>
      <c r="B219" s="1" t="s">
        <v>394</v>
      </c>
      <c r="C219" s="0" t="n">
        <v>2</v>
      </c>
    </row>
    <row r="220" customFormat="false" ht="21.75" hidden="false" customHeight="true" outlineLevel="0" collapsed="false">
      <c r="A220" s="1" t="s">
        <v>395</v>
      </c>
      <c r="B220" s="1" t="s">
        <v>396</v>
      </c>
      <c r="C220" s="0" t="n">
        <v>1</v>
      </c>
    </row>
    <row r="221" s="3" customFormat="true" ht="21.75" hidden="false" customHeight="true" outlineLevel="0" collapsed="false">
      <c r="A221" s="1"/>
      <c r="B221" s="1"/>
    </row>
    <row r="222" s="3" customFormat="true" ht="21.75" hidden="false" customHeight="true" outlineLevel="0" collapsed="false">
      <c r="A222" s="1" t="s">
        <v>397</v>
      </c>
      <c r="B222" s="1" t="s">
        <v>398</v>
      </c>
      <c r="C222" s="3" t="n">
        <v>10</v>
      </c>
      <c r="D222" s="3" t="n">
        <f aca="false">C222</f>
        <v>10</v>
      </c>
      <c r="E222" s="1" t="s">
        <v>398</v>
      </c>
    </row>
    <row r="223" s="3" customFormat="true" ht="21.75" hidden="false" customHeight="true" outlineLevel="0" collapsed="false">
      <c r="A223" s="1"/>
      <c r="B223" s="1"/>
    </row>
    <row r="224" s="3" customFormat="true" ht="21.75" hidden="false" customHeight="true" outlineLevel="0" collapsed="false">
      <c r="A224" s="1" t="s">
        <v>399</v>
      </c>
      <c r="B224" s="1" t="s">
        <v>400</v>
      </c>
      <c r="C224" s="3" t="n">
        <v>10</v>
      </c>
      <c r="D224" s="3" t="n">
        <f aca="false">SUM(C224:C225)</f>
        <v>16</v>
      </c>
      <c r="E224" s="1" t="s">
        <v>401</v>
      </c>
    </row>
    <row r="225" customFormat="false" ht="21.75" hidden="false" customHeight="true" outlineLevel="0" collapsed="false">
      <c r="A225" s="1" t="s">
        <v>402</v>
      </c>
      <c r="B225" s="1" t="s">
        <v>401</v>
      </c>
      <c r="C225" s="0" t="n">
        <v>6</v>
      </c>
    </row>
    <row r="226" s="3" customFormat="true" ht="21.75" hidden="false" customHeight="true" outlineLevel="0" collapsed="false">
      <c r="A226" s="1"/>
      <c r="B226" s="1"/>
    </row>
    <row r="227" customFormat="false" ht="21.75" hidden="false" customHeight="true" outlineLevel="0" collapsed="false">
      <c r="A227" s="1" t="s">
        <v>403</v>
      </c>
      <c r="B227" s="1" t="s">
        <v>404</v>
      </c>
      <c r="C227" s="0" t="n">
        <v>9</v>
      </c>
    </row>
    <row r="228" customFormat="false" ht="21.75" hidden="false" customHeight="true" outlineLevel="0" collapsed="false">
      <c r="A228" s="1" t="s">
        <v>405</v>
      </c>
      <c r="B228" s="1" t="s">
        <v>406</v>
      </c>
      <c r="C228" s="0" t="n">
        <v>9</v>
      </c>
    </row>
    <row r="229" s="3" customFormat="true" ht="21.75" hidden="false" customHeight="true" outlineLevel="0" collapsed="false">
      <c r="A229" s="3" t="s">
        <v>407</v>
      </c>
      <c r="B229" s="3" t="s">
        <v>408</v>
      </c>
      <c r="C229" s="3" t="n">
        <v>9</v>
      </c>
    </row>
    <row r="230" s="3" customFormat="true" ht="21.75" hidden="false" customHeight="true" outlineLevel="0" collapsed="false">
      <c r="A230" s="3" t="s">
        <v>409</v>
      </c>
      <c r="B230" s="3" t="s">
        <v>410</v>
      </c>
      <c r="C230" s="3" t="n">
        <v>9</v>
      </c>
    </row>
    <row r="231" customFormat="false" ht="21.75" hidden="false" customHeight="true" outlineLevel="0" collapsed="false">
      <c r="A231" s="1" t="s">
        <v>411</v>
      </c>
      <c r="B231" s="1" t="s">
        <v>412</v>
      </c>
      <c r="C231" s="0" t="n">
        <v>9</v>
      </c>
    </row>
    <row r="232" customFormat="false" ht="21.75" hidden="false" customHeight="true" outlineLevel="0" collapsed="false">
      <c r="A232" s="1" t="s">
        <v>413</v>
      </c>
      <c r="B232" s="1" t="s">
        <v>414</v>
      </c>
      <c r="C232" s="0" t="n">
        <v>9</v>
      </c>
    </row>
    <row r="233" customFormat="false" ht="21.75" hidden="false" customHeight="true" outlineLevel="0" collapsed="false">
      <c r="A233" s="1" t="s">
        <v>415</v>
      </c>
      <c r="B233" s="1" t="s">
        <v>416</v>
      </c>
      <c r="C233" s="0" t="n">
        <v>9</v>
      </c>
    </row>
    <row r="234" customFormat="false" ht="21.75" hidden="false" customHeight="true" outlineLevel="0" collapsed="false">
      <c r="A234" s="1" t="s">
        <v>417</v>
      </c>
      <c r="B234" s="1" t="s">
        <v>418</v>
      </c>
      <c r="C234" s="0" t="n">
        <v>9</v>
      </c>
    </row>
    <row r="235" s="3" customFormat="true" ht="21.75" hidden="false" customHeight="true" outlineLevel="0" collapsed="false">
      <c r="A235" s="3" t="s">
        <v>419</v>
      </c>
      <c r="B235" s="3" t="s">
        <v>420</v>
      </c>
      <c r="C235" s="3" t="n">
        <v>9</v>
      </c>
    </row>
    <row r="236" customFormat="false" ht="21.75" hidden="false" customHeight="true" outlineLevel="0" collapsed="false">
      <c r="A236" s="1" t="s">
        <v>421</v>
      </c>
      <c r="B236" s="1" t="s">
        <v>422</v>
      </c>
      <c r="C236" s="0" t="n">
        <v>9</v>
      </c>
    </row>
    <row r="237" customFormat="false" ht="21.75" hidden="false" customHeight="true" outlineLevel="0" collapsed="false">
      <c r="A237" s="1" t="s">
        <v>423</v>
      </c>
      <c r="B237" s="1" t="s">
        <v>424</v>
      </c>
      <c r="C237" s="0" t="n">
        <v>9</v>
      </c>
    </row>
    <row r="238" customFormat="false" ht="21.75" hidden="false" customHeight="true" outlineLevel="0" collapsed="false">
      <c r="A238" s="1" t="s">
        <v>425</v>
      </c>
      <c r="B238" s="4" t="s">
        <v>426</v>
      </c>
      <c r="C238" s="0" t="n">
        <v>8</v>
      </c>
    </row>
    <row r="239" s="3" customFormat="true" ht="21.75" hidden="false" customHeight="true" outlineLevel="0" collapsed="false">
      <c r="A239" s="3" t="s">
        <v>427</v>
      </c>
      <c r="B239" s="3" t="s">
        <v>428</v>
      </c>
      <c r="C239" s="3" t="n">
        <v>8</v>
      </c>
    </row>
    <row r="240" customFormat="false" ht="21.75" hidden="false" customHeight="true" outlineLevel="0" collapsed="false">
      <c r="A240" s="1" t="s">
        <v>429</v>
      </c>
      <c r="B240" s="1" t="s">
        <v>430</v>
      </c>
      <c r="C240" s="0" t="n">
        <v>8</v>
      </c>
    </row>
    <row r="241" customFormat="false" ht="21.75" hidden="false" customHeight="true" outlineLevel="0" collapsed="false">
      <c r="A241" s="1" t="s">
        <v>431</v>
      </c>
      <c r="B241" s="1" t="s">
        <v>432</v>
      </c>
      <c r="C241" s="0" t="n">
        <v>8</v>
      </c>
    </row>
    <row r="242" customFormat="false" ht="21.75" hidden="false" customHeight="true" outlineLevel="0" collapsed="false">
      <c r="A242" s="1" t="s">
        <v>433</v>
      </c>
      <c r="B242" s="1" t="s">
        <v>434</v>
      </c>
      <c r="C242" s="0" t="n">
        <v>8</v>
      </c>
    </row>
    <row r="243" s="3" customFormat="true" ht="21.75" hidden="false" customHeight="true" outlineLevel="0" collapsed="false">
      <c r="A243" s="3" t="s">
        <v>435</v>
      </c>
      <c r="B243" s="3" t="s">
        <v>436</v>
      </c>
      <c r="C243" s="3" t="n">
        <v>8</v>
      </c>
    </row>
    <row r="244" s="3" customFormat="true" ht="21.75" hidden="false" customHeight="true" outlineLevel="0" collapsed="false">
      <c r="A244" s="3" t="s">
        <v>437</v>
      </c>
      <c r="B244" s="3" t="s">
        <v>438</v>
      </c>
      <c r="C244" s="3" t="n">
        <v>8</v>
      </c>
    </row>
    <row r="245" customFormat="false" ht="21.75" hidden="false" customHeight="true" outlineLevel="0" collapsed="false">
      <c r="A245" s="1" t="s">
        <v>439</v>
      </c>
      <c r="B245" s="1" t="s">
        <v>440</v>
      </c>
      <c r="C245" s="0" t="n">
        <v>8</v>
      </c>
    </row>
    <row r="246" customFormat="false" ht="21.75" hidden="false" customHeight="true" outlineLevel="0" collapsed="false">
      <c r="A246" s="1" t="s">
        <v>441</v>
      </c>
      <c r="B246" s="1" t="s">
        <v>442</v>
      </c>
      <c r="C246" s="0" t="n">
        <v>8</v>
      </c>
    </row>
    <row r="247" customFormat="false" ht="21.75" hidden="false" customHeight="true" outlineLevel="0" collapsed="false">
      <c r="A247" s="1" t="s">
        <v>443</v>
      </c>
      <c r="B247" s="1" t="s">
        <v>444</v>
      </c>
      <c r="C247" s="0" t="n">
        <v>8</v>
      </c>
    </row>
    <row r="248" customFormat="false" ht="21.75" hidden="false" customHeight="true" outlineLevel="0" collapsed="false">
      <c r="A248" s="1" t="s">
        <v>445</v>
      </c>
      <c r="B248" s="1" t="s">
        <v>446</v>
      </c>
      <c r="C248" s="0" t="n">
        <v>7</v>
      </c>
    </row>
    <row r="249" customFormat="false" ht="21.75" hidden="false" customHeight="true" outlineLevel="0" collapsed="false">
      <c r="A249" s="1" t="s">
        <v>447</v>
      </c>
      <c r="B249" s="1" t="s">
        <v>448</v>
      </c>
      <c r="C249" s="0" t="n">
        <v>7</v>
      </c>
    </row>
    <row r="250" customFormat="false" ht="21.75" hidden="false" customHeight="true" outlineLevel="0" collapsed="false">
      <c r="A250" s="1" t="s">
        <v>449</v>
      </c>
      <c r="B250" s="1" t="s">
        <v>450</v>
      </c>
      <c r="C250" s="0" t="n">
        <v>7</v>
      </c>
    </row>
    <row r="251" customFormat="false" ht="21.75" hidden="false" customHeight="true" outlineLevel="0" collapsed="false">
      <c r="A251" s="1" t="s">
        <v>451</v>
      </c>
      <c r="B251" s="1" t="s">
        <v>452</v>
      </c>
      <c r="C251" s="0" t="n">
        <v>7</v>
      </c>
    </row>
    <row r="252" customFormat="false" ht="21.75" hidden="false" customHeight="true" outlineLevel="0" collapsed="false">
      <c r="A252" s="1" t="s">
        <v>453</v>
      </c>
      <c r="B252" s="1" t="s">
        <v>454</v>
      </c>
      <c r="C252" s="0" t="n">
        <v>7</v>
      </c>
    </row>
    <row r="253" customFormat="false" ht="21.75" hidden="false" customHeight="true" outlineLevel="0" collapsed="false">
      <c r="A253" s="1" t="s">
        <v>455</v>
      </c>
      <c r="B253" s="1" t="s">
        <v>456</v>
      </c>
      <c r="C253" s="0" t="n">
        <v>7</v>
      </c>
    </row>
    <row r="254" customFormat="false" ht="21.75" hidden="false" customHeight="true" outlineLevel="0" collapsed="false">
      <c r="A254" s="1" t="s">
        <v>457</v>
      </c>
      <c r="B254" s="1" t="s">
        <v>458</v>
      </c>
      <c r="C254" s="0" t="n">
        <v>7</v>
      </c>
    </row>
    <row r="255" customFormat="false" ht="21.75" hidden="false" customHeight="true" outlineLevel="0" collapsed="false">
      <c r="A255" s="1" t="s">
        <v>459</v>
      </c>
      <c r="B255" s="1" t="s">
        <v>460</v>
      </c>
      <c r="C255" s="0" t="n">
        <v>7</v>
      </c>
    </row>
    <row r="256" customFormat="false" ht="21.75" hidden="false" customHeight="true" outlineLevel="0" collapsed="false">
      <c r="A256" s="1" t="s">
        <v>461</v>
      </c>
      <c r="B256" s="1" t="s">
        <v>462</v>
      </c>
      <c r="C256" s="0" t="n">
        <v>7</v>
      </c>
    </row>
    <row r="257" customFormat="false" ht="21.75" hidden="false" customHeight="true" outlineLevel="0" collapsed="false">
      <c r="A257" s="1" t="s">
        <v>463</v>
      </c>
      <c r="B257" s="1" t="s">
        <v>464</v>
      </c>
      <c r="C257" s="0" t="n">
        <v>7</v>
      </c>
    </row>
    <row r="258" customFormat="false" ht="21.75" hidden="false" customHeight="true" outlineLevel="0" collapsed="false">
      <c r="A258" s="1" t="s">
        <v>465</v>
      </c>
      <c r="B258" s="1" t="s">
        <v>466</v>
      </c>
      <c r="C258" s="0" t="n">
        <v>7</v>
      </c>
    </row>
    <row r="259" customFormat="false" ht="21.75" hidden="false" customHeight="true" outlineLevel="0" collapsed="false">
      <c r="A259" s="1" t="s">
        <v>467</v>
      </c>
      <c r="B259" s="1" t="s">
        <v>468</v>
      </c>
      <c r="C259" s="0" t="n">
        <v>7</v>
      </c>
    </row>
    <row r="260" customFormat="false" ht="21.75" hidden="false" customHeight="true" outlineLevel="0" collapsed="false">
      <c r="A260" s="1" t="s">
        <v>469</v>
      </c>
      <c r="B260" s="1" t="s">
        <v>470</v>
      </c>
      <c r="C260" s="0" t="n">
        <v>7</v>
      </c>
    </row>
    <row r="261" customFormat="false" ht="21.75" hidden="false" customHeight="true" outlineLevel="0" collapsed="false">
      <c r="A261" s="1" t="s">
        <v>471</v>
      </c>
      <c r="B261" s="1" t="s">
        <v>472</v>
      </c>
      <c r="C261" s="0" t="n">
        <v>7</v>
      </c>
    </row>
    <row r="262" customFormat="false" ht="21.75" hidden="false" customHeight="true" outlineLevel="0" collapsed="false">
      <c r="A262" s="1" t="s">
        <v>473</v>
      </c>
      <c r="B262" s="1" t="s">
        <v>474</v>
      </c>
      <c r="C262" s="0" t="n">
        <v>7</v>
      </c>
    </row>
    <row r="263" customFormat="false" ht="21.75" hidden="false" customHeight="true" outlineLevel="0" collapsed="false">
      <c r="A263" s="1" t="s">
        <v>475</v>
      </c>
      <c r="B263" s="1" t="s">
        <v>476</v>
      </c>
      <c r="C263" s="0" t="n">
        <v>7</v>
      </c>
    </row>
    <row r="264" customFormat="false" ht="21.75" hidden="false" customHeight="true" outlineLevel="0" collapsed="false">
      <c r="A264" s="1" t="s">
        <v>477</v>
      </c>
      <c r="B264" s="1" t="s">
        <v>478</v>
      </c>
      <c r="C264" s="0" t="n">
        <v>7</v>
      </c>
    </row>
    <row r="265" customFormat="false" ht="21.75" hidden="false" customHeight="true" outlineLevel="0" collapsed="false">
      <c r="A265" s="1" t="s">
        <v>479</v>
      </c>
      <c r="B265" s="1" t="s">
        <v>480</v>
      </c>
      <c r="C265" s="0" t="n">
        <v>7</v>
      </c>
    </row>
    <row r="266" customFormat="false" ht="21.75" hidden="false" customHeight="true" outlineLevel="0" collapsed="false">
      <c r="A266" s="1" t="s">
        <v>481</v>
      </c>
      <c r="B266" s="1" t="s">
        <v>482</v>
      </c>
      <c r="C266" s="0" t="n">
        <v>6</v>
      </c>
    </row>
    <row r="267" customFormat="false" ht="21.75" hidden="false" customHeight="true" outlineLevel="0" collapsed="false">
      <c r="A267" s="1" t="s">
        <v>483</v>
      </c>
      <c r="B267" s="1" t="s">
        <v>484</v>
      </c>
      <c r="C267" s="0" t="n">
        <v>6</v>
      </c>
    </row>
    <row r="268" customFormat="false" ht="21.75" hidden="false" customHeight="true" outlineLevel="0" collapsed="false">
      <c r="A268" s="1" t="s">
        <v>485</v>
      </c>
      <c r="B268" s="1" t="s">
        <v>486</v>
      </c>
      <c r="C268" s="0" t="n">
        <v>6</v>
      </c>
    </row>
    <row r="269" customFormat="false" ht="21.75" hidden="false" customHeight="true" outlineLevel="0" collapsed="false">
      <c r="A269" s="1" t="s">
        <v>487</v>
      </c>
      <c r="B269" s="1" t="s">
        <v>488</v>
      </c>
      <c r="C269" s="0" t="n">
        <v>6</v>
      </c>
    </row>
    <row r="270" customFormat="false" ht="21.75" hidden="false" customHeight="true" outlineLevel="0" collapsed="false">
      <c r="A270" s="1" t="s">
        <v>489</v>
      </c>
      <c r="B270" s="1" t="s">
        <v>490</v>
      </c>
      <c r="C270" s="0" t="n">
        <v>6</v>
      </c>
    </row>
    <row r="271" customFormat="false" ht="21.75" hidden="false" customHeight="true" outlineLevel="0" collapsed="false">
      <c r="A271" s="1" t="s">
        <v>491</v>
      </c>
      <c r="B271" s="1" t="s">
        <v>492</v>
      </c>
      <c r="C271" s="0" t="n">
        <v>6</v>
      </c>
    </row>
    <row r="272" customFormat="false" ht="21.75" hidden="false" customHeight="true" outlineLevel="0" collapsed="false">
      <c r="A272" s="1" t="s">
        <v>493</v>
      </c>
      <c r="B272" s="1" t="s">
        <v>494</v>
      </c>
      <c r="C272" s="0" t="n">
        <v>6</v>
      </c>
    </row>
    <row r="273" customFormat="false" ht="21.75" hidden="false" customHeight="true" outlineLevel="0" collapsed="false">
      <c r="A273" s="1" t="s">
        <v>495</v>
      </c>
      <c r="B273" s="1" t="s">
        <v>496</v>
      </c>
      <c r="C273" s="0" t="n">
        <v>6</v>
      </c>
    </row>
    <row r="274" customFormat="false" ht="21.75" hidden="false" customHeight="true" outlineLevel="0" collapsed="false">
      <c r="A274" s="1" t="s">
        <v>497</v>
      </c>
      <c r="B274" s="1" t="s">
        <v>498</v>
      </c>
      <c r="C274" s="0" t="n">
        <v>6</v>
      </c>
    </row>
    <row r="275" customFormat="false" ht="21.75" hidden="false" customHeight="true" outlineLevel="0" collapsed="false">
      <c r="A275" s="1" t="s">
        <v>499</v>
      </c>
      <c r="B275" s="1" t="s">
        <v>500</v>
      </c>
      <c r="C275" s="0" t="n">
        <v>6</v>
      </c>
    </row>
    <row r="276" customFormat="false" ht="21.75" hidden="false" customHeight="true" outlineLevel="0" collapsed="false">
      <c r="A276" s="1" t="s">
        <v>501</v>
      </c>
      <c r="B276" s="1" t="s">
        <v>502</v>
      </c>
      <c r="C276" s="0" t="n">
        <v>6</v>
      </c>
    </row>
    <row r="277" customFormat="false" ht="21.75" hidden="false" customHeight="true" outlineLevel="0" collapsed="false">
      <c r="A277" s="1" t="s">
        <v>503</v>
      </c>
      <c r="B277" s="1" t="s">
        <v>504</v>
      </c>
      <c r="C277" s="0" t="n">
        <v>6</v>
      </c>
    </row>
    <row r="278" customFormat="false" ht="21.75" hidden="false" customHeight="true" outlineLevel="0" collapsed="false">
      <c r="A278" s="1" t="s">
        <v>505</v>
      </c>
      <c r="B278" s="1" t="s">
        <v>506</v>
      </c>
      <c r="C278" s="0" t="n">
        <v>6</v>
      </c>
    </row>
    <row r="279" customFormat="false" ht="21.75" hidden="false" customHeight="true" outlineLevel="0" collapsed="false">
      <c r="A279" s="1" t="s">
        <v>507</v>
      </c>
      <c r="B279" s="1" t="s">
        <v>508</v>
      </c>
      <c r="C279" s="0" t="n">
        <v>6</v>
      </c>
    </row>
    <row r="280" customFormat="false" ht="21.75" hidden="false" customHeight="true" outlineLevel="0" collapsed="false">
      <c r="A280" s="1" t="s">
        <v>509</v>
      </c>
      <c r="B280" s="1" t="s">
        <v>510</v>
      </c>
      <c r="C280" s="0" t="n">
        <v>6</v>
      </c>
    </row>
    <row r="281" customFormat="false" ht="21.75" hidden="false" customHeight="true" outlineLevel="0" collapsed="false">
      <c r="A281" s="1" t="s">
        <v>511</v>
      </c>
      <c r="B281" s="1" t="s">
        <v>512</v>
      </c>
      <c r="C281" s="0" t="n">
        <v>6</v>
      </c>
    </row>
    <row r="282" customFormat="false" ht="21.75" hidden="false" customHeight="true" outlineLevel="0" collapsed="false">
      <c r="A282" s="1" t="s">
        <v>513</v>
      </c>
      <c r="B282" s="1" t="s">
        <v>514</v>
      </c>
      <c r="C282" s="0" t="n">
        <v>6</v>
      </c>
    </row>
    <row r="283" customFormat="false" ht="21.75" hidden="false" customHeight="true" outlineLevel="0" collapsed="false">
      <c r="A283" s="1" t="s">
        <v>515</v>
      </c>
      <c r="B283" s="1" t="s">
        <v>516</v>
      </c>
      <c r="C283" s="0" t="n">
        <v>6</v>
      </c>
    </row>
    <row r="284" customFormat="false" ht="21.75" hidden="false" customHeight="true" outlineLevel="0" collapsed="false">
      <c r="A284" s="1" t="s">
        <v>517</v>
      </c>
      <c r="B284" s="1" t="s">
        <v>518</v>
      </c>
      <c r="C284" s="0" t="n">
        <v>5</v>
      </c>
    </row>
    <row r="285" customFormat="false" ht="21.75" hidden="false" customHeight="true" outlineLevel="0" collapsed="false">
      <c r="A285" s="1" t="s">
        <v>519</v>
      </c>
      <c r="B285" s="1" t="s">
        <v>520</v>
      </c>
      <c r="C285" s="0" t="n">
        <v>5</v>
      </c>
    </row>
    <row r="286" customFormat="false" ht="21.75" hidden="false" customHeight="true" outlineLevel="0" collapsed="false">
      <c r="A286" s="1" t="s">
        <v>521</v>
      </c>
      <c r="B286" s="1" t="s">
        <v>522</v>
      </c>
      <c r="C286" s="0" t="n">
        <v>5</v>
      </c>
    </row>
    <row r="287" customFormat="false" ht="21.75" hidden="false" customHeight="true" outlineLevel="0" collapsed="false">
      <c r="A287" s="1" t="s">
        <v>523</v>
      </c>
      <c r="B287" s="1" t="s">
        <v>524</v>
      </c>
      <c r="C287" s="0" t="n">
        <v>5</v>
      </c>
    </row>
    <row r="288" customFormat="false" ht="21.75" hidden="false" customHeight="true" outlineLevel="0" collapsed="false">
      <c r="A288" s="1" t="s">
        <v>525</v>
      </c>
      <c r="B288" s="1" t="s">
        <v>526</v>
      </c>
      <c r="C288" s="0" t="n">
        <v>5</v>
      </c>
    </row>
    <row r="289" customFormat="false" ht="21.75" hidden="false" customHeight="true" outlineLevel="0" collapsed="false">
      <c r="A289" s="1" t="s">
        <v>527</v>
      </c>
      <c r="B289" s="1" t="s">
        <v>528</v>
      </c>
      <c r="C289" s="0" t="n">
        <v>5</v>
      </c>
    </row>
    <row r="290" customFormat="false" ht="21.75" hidden="false" customHeight="true" outlineLevel="0" collapsed="false">
      <c r="A290" s="1" t="s">
        <v>529</v>
      </c>
      <c r="B290" s="1" t="s">
        <v>530</v>
      </c>
      <c r="C290" s="0" t="n">
        <v>5</v>
      </c>
    </row>
    <row r="291" customFormat="false" ht="21.75" hidden="false" customHeight="true" outlineLevel="0" collapsed="false">
      <c r="A291" s="1" t="s">
        <v>531</v>
      </c>
      <c r="B291" s="1" t="s">
        <v>532</v>
      </c>
      <c r="C291" s="0" t="n">
        <v>5</v>
      </c>
    </row>
    <row r="292" customFormat="false" ht="21.75" hidden="false" customHeight="true" outlineLevel="0" collapsed="false">
      <c r="A292" s="1" t="s">
        <v>533</v>
      </c>
      <c r="B292" s="1" t="s">
        <v>534</v>
      </c>
      <c r="C292" s="0" t="n">
        <v>5</v>
      </c>
    </row>
    <row r="293" customFormat="false" ht="21.75" hidden="false" customHeight="true" outlineLevel="0" collapsed="false">
      <c r="A293" s="1" t="s">
        <v>535</v>
      </c>
      <c r="B293" s="1" t="s">
        <v>536</v>
      </c>
      <c r="C293" s="0" t="n">
        <v>5</v>
      </c>
    </row>
    <row r="294" customFormat="false" ht="21.75" hidden="false" customHeight="true" outlineLevel="0" collapsed="false">
      <c r="A294" s="1" t="s">
        <v>537</v>
      </c>
      <c r="B294" s="1" t="s">
        <v>538</v>
      </c>
      <c r="C294" s="0" t="n">
        <v>5</v>
      </c>
    </row>
    <row r="295" customFormat="false" ht="21.75" hidden="false" customHeight="true" outlineLevel="0" collapsed="false">
      <c r="A295" s="1" t="s">
        <v>539</v>
      </c>
      <c r="B295" s="1" t="s">
        <v>540</v>
      </c>
      <c r="C295" s="0" t="n">
        <v>5</v>
      </c>
    </row>
    <row r="296" customFormat="false" ht="21.75" hidden="false" customHeight="true" outlineLevel="0" collapsed="false">
      <c r="A296" s="1" t="s">
        <v>541</v>
      </c>
      <c r="B296" s="1" t="s">
        <v>542</v>
      </c>
      <c r="C296" s="0" t="n">
        <v>5</v>
      </c>
    </row>
    <row r="297" customFormat="false" ht="21.75" hidden="false" customHeight="true" outlineLevel="0" collapsed="false">
      <c r="A297" s="1" t="s">
        <v>543</v>
      </c>
      <c r="B297" s="1" t="s">
        <v>544</v>
      </c>
      <c r="C297" s="0" t="n">
        <v>5</v>
      </c>
    </row>
    <row r="298" customFormat="false" ht="21.75" hidden="false" customHeight="true" outlineLevel="0" collapsed="false">
      <c r="A298" s="1" t="s">
        <v>545</v>
      </c>
      <c r="B298" s="1" t="s">
        <v>546</v>
      </c>
      <c r="C298" s="0" t="n">
        <v>5</v>
      </c>
    </row>
    <row r="299" s="3" customFormat="true" ht="21.75" hidden="false" customHeight="true" outlineLevel="0" collapsed="false">
      <c r="A299" s="3" t="s">
        <v>547</v>
      </c>
      <c r="B299" s="3" t="s">
        <v>548</v>
      </c>
      <c r="C299" s="3" t="n">
        <v>5</v>
      </c>
    </row>
    <row r="300" customFormat="false" ht="21.75" hidden="false" customHeight="true" outlineLevel="0" collapsed="false">
      <c r="A300" s="1" t="s">
        <v>549</v>
      </c>
      <c r="B300" s="1" t="s">
        <v>550</v>
      </c>
      <c r="C300" s="0" t="n">
        <v>5</v>
      </c>
    </row>
    <row r="301" customFormat="false" ht="21.75" hidden="false" customHeight="true" outlineLevel="0" collapsed="false">
      <c r="A301" s="1" t="s">
        <v>551</v>
      </c>
      <c r="B301" s="1" t="s">
        <v>552</v>
      </c>
      <c r="C301" s="0" t="n">
        <v>5</v>
      </c>
    </row>
    <row r="302" customFormat="false" ht="21.75" hidden="false" customHeight="true" outlineLevel="0" collapsed="false">
      <c r="A302" s="1" t="s">
        <v>553</v>
      </c>
      <c r="B302" s="1" t="s">
        <v>554</v>
      </c>
      <c r="C302" s="0" t="n">
        <v>5</v>
      </c>
    </row>
    <row r="303" customFormat="false" ht="21.75" hidden="false" customHeight="true" outlineLevel="0" collapsed="false">
      <c r="A303" s="1" t="s">
        <v>555</v>
      </c>
      <c r="B303" s="1" t="s">
        <v>556</v>
      </c>
      <c r="C303" s="0" t="n">
        <v>5</v>
      </c>
    </row>
    <row r="304" customFormat="false" ht="21.75" hidden="false" customHeight="true" outlineLevel="0" collapsed="false">
      <c r="A304" s="1" t="s">
        <v>557</v>
      </c>
      <c r="B304" s="1" t="s">
        <v>558</v>
      </c>
      <c r="C304" s="0" t="n">
        <v>5</v>
      </c>
    </row>
    <row r="305" customFormat="false" ht="21.75" hidden="false" customHeight="true" outlineLevel="0" collapsed="false">
      <c r="A305" s="1" t="s">
        <v>559</v>
      </c>
      <c r="B305" s="1" t="s">
        <v>560</v>
      </c>
      <c r="C305" s="0" t="n">
        <v>5</v>
      </c>
    </row>
    <row r="306" customFormat="false" ht="21.75" hidden="false" customHeight="true" outlineLevel="0" collapsed="false">
      <c r="A306" s="1" t="s">
        <v>561</v>
      </c>
      <c r="B306" s="1" t="s">
        <v>562</v>
      </c>
      <c r="C306" s="0" t="n">
        <v>5</v>
      </c>
    </row>
    <row r="307" customFormat="false" ht="21.75" hidden="false" customHeight="true" outlineLevel="0" collapsed="false">
      <c r="A307" s="1" t="s">
        <v>563</v>
      </c>
      <c r="B307" s="1" t="s">
        <v>564</v>
      </c>
      <c r="C307" s="0" t="n">
        <v>5</v>
      </c>
    </row>
    <row r="308" customFormat="false" ht="21.75" hidden="false" customHeight="true" outlineLevel="0" collapsed="false">
      <c r="A308" s="1" t="s">
        <v>565</v>
      </c>
      <c r="B308" s="1" t="s">
        <v>566</v>
      </c>
      <c r="C308" s="0" t="n">
        <v>5</v>
      </c>
    </row>
    <row r="309" customFormat="false" ht="21.75" hidden="false" customHeight="true" outlineLevel="0" collapsed="false">
      <c r="A309" s="1" t="s">
        <v>567</v>
      </c>
      <c r="B309" s="1" t="s">
        <v>568</v>
      </c>
      <c r="C309" s="0" t="n">
        <v>5</v>
      </c>
    </row>
    <row r="310" customFormat="false" ht="21.75" hidden="false" customHeight="true" outlineLevel="0" collapsed="false">
      <c r="A310" s="1" t="s">
        <v>569</v>
      </c>
      <c r="B310" s="1" t="s">
        <v>570</v>
      </c>
      <c r="C310" s="0" t="n">
        <v>5</v>
      </c>
    </row>
    <row r="311" customFormat="false" ht="21.75" hidden="false" customHeight="true" outlineLevel="0" collapsed="false">
      <c r="A311" s="1" t="s">
        <v>571</v>
      </c>
      <c r="B311" s="1" t="s">
        <v>572</v>
      </c>
      <c r="C311" s="0" t="n">
        <v>5</v>
      </c>
    </row>
    <row r="312" customFormat="false" ht="21.75" hidden="false" customHeight="true" outlineLevel="0" collapsed="false">
      <c r="A312" s="1" t="s">
        <v>573</v>
      </c>
      <c r="B312" s="1" t="s">
        <v>574</v>
      </c>
      <c r="C312" s="0" t="n">
        <v>5</v>
      </c>
    </row>
    <row r="313" customFormat="false" ht="21.75" hidden="false" customHeight="true" outlineLevel="0" collapsed="false">
      <c r="A313" s="1" t="s">
        <v>575</v>
      </c>
      <c r="B313" s="1" t="s">
        <v>576</v>
      </c>
      <c r="C313" s="0" t="n">
        <v>5</v>
      </c>
    </row>
    <row r="314" customFormat="false" ht="21.75" hidden="false" customHeight="true" outlineLevel="0" collapsed="false">
      <c r="A314" s="1" t="s">
        <v>577</v>
      </c>
      <c r="B314" s="1" t="s">
        <v>578</v>
      </c>
      <c r="C314" s="0" t="n">
        <v>5</v>
      </c>
    </row>
    <row r="315" customFormat="false" ht="21.75" hidden="false" customHeight="true" outlineLevel="0" collapsed="false">
      <c r="A315" s="1" t="s">
        <v>579</v>
      </c>
      <c r="B315" s="1" t="s">
        <v>580</v>
      </c>
      <c r="C315" s="0" t="n">
        <v>5</v>
      </c>
    </row>
    <row r="316" customFormat="false" ht="21.75" hidden="false" customHeight="true" outlineLevel="0" collapsed="false">
      <c r="A316" s="1" t="s">
        <v>581</v>
      </c>
      <c r="B316" s="1" t="s">
        <v>582</v>
      </c>
      <c r="C316" s="0" t="n">
        <v>5</v>
      </c>
    </row>
    <row r="317" customFormat="false" ht="21.75" hidden="false" customHeight="true" outlineLevel="0" collapsed="false">
      <c r="A317" s="1" t="s">
        <v>583</v>
      </c>
      <c r="B317" s="1" t="s">
        <v>584</v>
      </c>
      <c r="C317" s="0" t="n">
        <v>5</v>
      </c>
    </row>
    <row r="318" customFormat="false" ht="21.75" hidden="false" customHeight="true" outlineLevel="0" collapsed="false">
      <c r="A318" s="1" t="s">
        <v>585</v>
      </c>
      <c r="B318" s="1" t="s">
        <v>586</v>
      </c>
      <c r="C318" s="0" t="n">
        <v>5</v>
      </c>
    </row>
    <row r="319" customFormat="false" ht="21.75" hidden="false" customHeight="true" outlineLevel="0" collapsed="false">
      <c r="A319" s="1" t="s">
        <v>587</v>
      </c>
      <c r="B319" s="1" t="s">
        <v>588</v>
      </c>
      <c r="C319" s="0" t="n">
        <v>5</v>
      </c>
    </row>
    <row r="320" customFormat="false" ht="21.75" hidden="false" customHeight="true" outlineLevel="0" collapsed="false">
      <c r="A320" s="1" t="s">
        <v>589</v>
      </c>
      <c r="B320" s="1" t="s">
        <v>590</v>
      </c>
      <c r="C320" s="0" t="n">
        <v>4</v>
      </c>
    </row>
    <row r="321" customFormat="false" ht="21.75" hidden="false" customHeight="true" outlineLevel="0" collapsed="false">
      <c r="A321" s="1" t="s">
        <v>591</v>
      </c>
      <c r="B321" s="1" t="s">
        <v>592</v>
      </c>
      <c r="C321" s="0" t="n">
        <v>4</v>
      </c>
    </row>
    <row r="322" customFormat="false" ht="21.75" hidden="false" customHeight="true" outlineLevel="0" collapsed="false">
      <c r="A322" s="1" t="s">
        <v>593</v>
      </c>
      <c r="B322" s="1" t="s">
        <v>594</v>
      </c>
      <c r="C322" s="0" t="n">
        <v>4</v>
      </c>
    </row>
    <row r="323" customFormat="false" ht="21.75" hidden="false" customHeight="true" outlineLevel="0" collapsed="false">
      <c r="A323" s="1" t="s">
        <v>595</v>
      </c>
      <c r="B323" s="1" t="s">
        <v>596</v>
      </c>
      <c r="C323" s="0" t="n">
        <v>4</v>
      </c>
    </row>
    <row r="324" customFormat="false" ht="21.75" hidden="false" customHeight="true" outlineLevel="0" collapsed="false">
      <c r="A324" s="1" t="s">
        <v>597</v>
      </c>
      <c r="B324" s="1" t="s">
        <v>598</v>
      </c>
      <c r="C324" s="0" t="n">
        <v>4</v>
      </c>
    </row>
    <row r="325" customFormat="false" ht="21.75" hidden="false" customHeight="true" outlineLevel="0" collapsed="false">
      <c r="A325" s="1" t="s">
        <v>599</v>
      </c>
      <c r="B325" s="1" t="s">
        <v>600</v>
      </c>
      <c r="C325" s="0" t="n">
        <v>4</v>
      </c>
    </row>
    <row r="326" customFormat="false" ht="21.75" hidden="false" customHeight="true" outlineLevel="0" collapsed="false">
      <c r="A326" s="1" t="s">
        <v>601</v>
      </c>
      <c r="B326" s="1" t="s">
        <v>602</v>
      </c>
      <c r="C326" s="0" t="n">
        <v>4</v>
      </c>
    </row>
    <row r="327" customFormat="false" ht="21.75" hidden="false" customHeight="true" outlineLevel="0" collapsed="false">
      <c r="A327" s="1" t="s">
        <v>603</v>
      </c>
      <c r="B327" s="1" t="s">
        <v>604</v>
      </c>
      <c r="C327" s="0" t="n">
        <v>4</v>
      </c>
    </row>
    <row r="328" customFormat="false" ht="21.75" hidden="false" customHeight="true" outlineLevel="0" collapsed="false">
      <c r="A328" s="1" t="s">
        <v>605</v>
      </c>
      <c r="B328" s="1" t="s">
        <v>606</v>
      </c>
      <c r="C328" s="0" t="n">
        <v>4</v>
      </c>
    </row>
    <row r="329" customFormat="false" ht="21.75" hidden="false" customHeight="true" outlineLevel="0" collapsed="false">
      <c r="A329" s="1" t="s">
        <v>607</v>
      </c>
      <c r="B329" s="1" t="s">
        <v>608</v>
      </c>
      <c r="C329" s="0" t="n">
        <v>4</v>
      </c>
    </row>
    <row r="330" customFormat="false" ht="21.75" hidden="false" customHeight="true" outlineLevel="0" collapsed="false">
      <c r="A330" s="1" t="s">
        <v>609</v>
      </c>
      <c r="B330" s="1" t="s">
        <v>610</v>
      </c>
      <c r="C330" s="0" t="n">
        <v>4</v>
      </c>
    </row>
    <row r="331" customFormat="false" ht="21.75" hidden="false" customHeight="true" outlineLevel="0" collapsed="false">
      <c r="A331" s="1" t="s">
        <v>611</v>
      </c>
      <c r="B331" s="1" t="s">
        <v>612</v>
      </c>
      <c r="C331" s="0" t="n">
        <v>4</v>
      </c>
    </row>
    <row r="332" customFormat="false" ht="21.75" hidden="false" customHeight="true" outlineLevel="0" collapsed="false">
      <c r="A332" s="1" t="s">
        <v>613</v>
      </c>
      <c r="B332" s="1" t="s">
        <v>614</v>
      </c>
      <c r="C332" s="0" t="n">
        <v>4</v>
      </c>
    </row>
    <row r="333" customFormat="false" ht="21.75" hidden="false" customHeight="true" outlineLevel="0" collapsed="false">
      <c r="A333" s="1" t="s">
        <v>615</v>
      </c>
      <c r="B333" s="1" t="s">
        <v>616</v>
      </c>
      <c r="C333" s="0" t="n">
        <v>4</v>
      </c>
    </row>
    <row r="334" customFormat="false" ht="21.75" hidden="false" customHeight="true" outlineLevel="0" collapsed="false">
      <c r="A334" s="1" t="s">
        <v>617</v>
      </c>
      <c r="B334" s="1" t="s">
        <v>618</v>
      </c>
      <c r="C334" s="0" t="n">
        <v>4</v>
      </c>
    </row>
    <row r="335" customFormat="false" ht="21.75" hidden="false" customHeight="true" outlineLevel="0" collapsed="false">
      <c r="A335" s="1" t="s">
        <v>619</v>
      </c>
      <c r="B335" s="1" t="s">
        <v>620</v>
      </c>
      <c r="C335" s="0" t="n">
        <v>4</v>
      </c>
    </row>
    <row r="336" customFormat="false" ht="21.75" hidden="false" customHeight="true" outlineLevel="0" collapsed="false">
      <c r="A336" s="1" t="s">
        <v>61</v>
      </c>
      <c r="B336" s="1" t="s">
        <v>62</v>
      </c>
      <c r="C336" s="0" t="n">
        <v>4</v>
      </c>
    </row>
    <row r="337" customFormat="false" ht="21.75" hidden="false" customHeight="true" outlineLevel="0" collapsed="false">
      <c r="A337" s="1" t="s">
        <v>621</v>
      </c>
      <c r="B337" s="1" t="s">
        <v>622</v>
      </c>
      <c r="C337" s="0" t="n">
        <v>4</v>
      </c>
    </row>
    <row r="338" customFormat="false" ht="21.75" hidden="false" customHeight="true" outlineLevel="0" collapsed="false">
      <c r="A338" s="1" t="s">
        <v>623</v>
      </c>
      <c r="B338" s="1" t="s">
        <v>624</v>
      </c>
      <c r="C338" s="0" t="n">
        <v>4</v>
      </c>
    </row>
    <row r="339" customFormat="false" ht="21.75" hidden="false" customHeight="true" outlineLevel="0" collapsed="false">
      <c r="A339" s="1" t="s">
        <v>625</v>
      </c>
      <c r="B339" s="1" t="s">
        <v>626</v>
      </c>
      <c r="C339" s="0" t="n">
        <v>4</v>
      </c>
    </row>
    <row r="340" customFormat="false" ht="21.75" hidden="false" customHeight="true" outlineLevel="0" collapsed="false">
      <c r="A340" s="1" t="s">
        <v>627</v>
      </c>
      <c r="B340" s="1" t="s">
        <v>628</v>
      </c>
      <c r="C340" s="0" t="n">
        <v>4</v>
      </c>
    </row>
    <row r="341" customFormat="false" ht="21.75" hidden="false" customHeight="true" outlineLevel="0" collapsed="false">
      <c r="A341" s="1" t="s">
        <v>629</v>
      </c>
      <c r="B341" s="1" t="s">
        <v>630</v>
      </c>
      <c r="C341" s="0" t="n">
        <v>4</v>
      </c>
    </row>
    <row r="342" customFormat="false" ht="21.75" hidden="false" customHeight="true" outlineLevel="0" collapsed="false">
      <c r="A342" s="1" t="s">
        <v>631</v>
      </c>
      <c r="B342" s="1" t="s">
        <v>632</v>
      </c>
      <c r="C342" s="0" t="n">
        <v>4</v>
      </c>
    </row>
    <row r="343" customFormat="false" ht="21.75" hidden="false" customHeight="true" outlineLevel="0" collapsed="false">
      <c r="A343" s="1" t="s">
        <v>633</v>
      </c>
      <c r="B343" s="1" t="s">
        <v>634</v>
      </c>
      <c r="C343" s="0" t="n">
        <v>4</v>
      </c>
    </row>
    <row r="344" customFormat="false" ht="21.75" hidden="false" customHeight="true" outlineLevel="0" collapsed="false">
      <c r="A344" s="1" t="s">
        <v>635</v>
      </c>
      <c r="B344" s="1" t="s">
        <v>636</v>
      </c>
      <c r="C344" s="0" t="n">
        <v>4</v>
      </c>
    </row>
    <row r="345" customFormat="false" ht="21.75" hidden="false" customHeight="true" outlineLevel="0" collapsed="false">
      <c r="A345" s="1" t="s">
        <v>637</v>
      </c>
      <c r="B345" s="1" t="s">
        <v>638</v>
      </c>
      <c r="C345" s="0" t="n">
        <v>4</v>
      </c>
    </row>
    <row r="346" customFormat="false" ht="21.75" hidden="false" customHeight="true" outlineLevel="0" collapsed="false">
      <c r="A346" s="1" t="s">
        <v>639</v>
      </c>
      <c r="B346" s="1" t="s">
        <v>640</v>
      </c>
      <c r="C346" s="0" t="n">
        <v>4</v>
      </c>
    </row>
    <row r="347" customFormat="false" ht="21.75" hidden="false" customHeight="true" outlineLevel="0" collapsed="false">
      <c r="A347" s="1" t="s">
        <v>641</v>
      </c>
      <c r="B347" s="1" t="s">
        <v>642</v>
      </c>
      <c r="C347" s="0" t="n">
        <v>4</v>
      </c>
    </row>
    <row r="349" customFormat="false" ht="21.75" hidden="false" customHeight="true" outlineLevel="0" collapsed="false">
      <c r="A349" s="1" t="s">
        <v>643</v>
      </c>
      <c r="B349" s="1" t="s">
        <v>644</v>
      </c>
      <c r="C349" s="0" t="n">
        <v>4</v>
      </c>
    </row>
    <row r="350" customFormat="false" ht="21.75" hidden="false" customHeight="true" outlineLevel="0" collapsed="false">
      <c r="A350" s="1" t="s">
        <v>645</v>
      </c>
      <c r="B350" s="1" t="s">
        <v>646</v>
      </c>
      <c r="C350" s="0" t="n">
        <v>4</v>
      </c>
    </row>
    <row r="351" customFormat="false" ht="21.75" hidden="false" customHeight="true" outlineLevel="0" collapsed="false">
      <c r="A351" s="1" t="s">
        <v>647</v>
      </c>
      <c r="B351" s="1" t="s">
        <v>648</v>
      </c>
      <c r="C351" s="0" t="n">
        <v>4</v>
      </c>
    </row>
    <row r="352" customFormat="false" ht="21.75" hidden="false" customHeight="true" outlineLevel="0" collapsed="false">
      <c r="A352" s="1" t="s">
        <v>649</v>
      </c>
      <c r="B352" s="1" t="s">
        <v>650</v>
      </c>
      <c r="C352" s="0" t="n">
        <v>4</v>
      </c>
    </row>
    <row r="353" customFormat="false" ht="21.75" hidden="false" customHeight="true" outlineLevel="0" collapsed="false">
      <c r="A353" s="1" t="s">
        <v>651</v>
      </c>
      <c r="B353" s="1" t="s">
        <v>652</v>
      </c>
      <c r="C353" s="0" t="n">
        <v>4</v>
      </c>
    </row>
    <row r="354" customFormat="false" ht="21.75" hidden="false" customHeight="true" outlineLevel="0" collapsed="false">
      <c r="A354" s="1" t="s">
        <v>653</v>
      </c>
      <c r="B354" s="1" t="s">
        <v>654</v>
      </c>
      <c r="C354" s="0" t="n">
        <v>4</v>
      </c>
    </row>
    <row r="355" customFormat="false" ht="21.75" hidden="false" customHeight="true" outlineLevel="0" collapsed="false">
      <c r="A355" s="1" t="s">
        <v>655</v>
      </c>
      <c r="B355" s="1" t="s">
        <v>656</v>
      </c>
      <c r="C355" s="0" t="n">
        <v>4</v>
      </c>
    </row>
    <row r="356" customFormat="false" ht="21.75" hidden="false" customHeight="true" outlineLevel="0" collapsed="false">
      <c r="A356" s="1" t="s">
        <v>657</v>
      </c>
      <c r="B356" s="1" t="s">
        <v>658</v>
      </c>
      <c r="C356" s="0" t="n">
        <v>4</v>
      </c>
    </row>
    <row r="357" customFormat="false" ht="21.75" hidden="false" customHeight="true" outlineLevel="0" collapsed="false">
      <c r="A357" s="1" t="s">
        <v>659</v>
      </c>
      <c r="B357" s="1" t="s">
        <v>660</v>
      </c>
      <c r="C357" s="0" t="n">
        <v>4</v>
      </c>
    </row>
    <row r="358" customFormat="false" ht="21.75" hidden="false" customHeight="true" outlineLevel="0" collapsed="false">
      <c r="A358" s="1" t="s">
        <v>661</v>
      </c>
      <c r="B358" s="4" t="s">
        <v>662</v>
      </c>
      <c r="C358" s="0" t="n">
        <v>4</v>
      </c>
    </row>
    <row r="359" customFormat="false" ht="21.75" hidden="false" customHeight="true" outlineLevel="0" collapsed="false">
      <c r="A359" s="1" t="s">
        <v>663</v>
      </c>
      <c r="B359" s="1" t="s">
        <v>664</v>
      </c>
      <c r="C359" s="0" t="n">
        <v>4</v>
      </c>
    </row>
    <row r="360" customFormat="false" ht="21.75" hidden="false" customHeight="true" outlineLevel="0" collapsed="false">
      <c r="A360" s="1" t="s">
        <v>665</v>
      </c>
      <c r="B360" s="1" t="s">
        <v>666</v>
      </c>
      <c r="C360" s="0" t="n">
        <v>4</v>
      </c>
    </row>
    <row r="361" customFormat="false" ht="21.75" hidden="false" customHeight="true" outlineLevel="0" collapsed="false">
      <c r="A361" s="1" t="s">
        <v>667</v>
      </c>
      <c r="B361" s="1" t="s">
        <v>668</v>
      </c>
      <c r="C361" s="0" t="n">
        <v>4</v>
      </c>
    </row>
    <row r="362" customFormat="false" ht="21.75" hidden="false" customHeight="true" outlineLevel="0" collapsed="false">
      <c r="A362" s="1" t="s">
        <v>669</v>
      </c>
      <c r="B362" s="1" t="s">
        <v>670</v>
      </c>
      <c r="C362" s="0" t="n">
        <v>4</v>
      </c>
    </row>
    <row r="363" customFormat="false" ht="21.75" hidden="false" customHeight="true" outlineLevel="0" collapsed="false">
      <c r="A363" s="1" t="s">
        <v>671</v>
      </c>
      <c r="B363" s="1" t="s">
        <v>672</v>
      </c>
      <c r="C363" s="0" t="n">
        <v>4</v>
      </c>
    </row>
    <row r="364" customFormat="false" ht="21.75" hidden="false" customHeight="true" outlineLevel="0" collapsed="false">
      <c r="A364" s="1" t="s">
        <v>673</v>
      </c>
      <c r="B364" s="1" t="s">
        <v>674</v>
      </c>
      <c r="C364" s="0" t="n">
        <v>4</v>
      </c>
    </row>
    <row r="365" customFormat="false" ht="21.75" hidden="false" customHeight="true" outlineLevel="0" collapsed="false">
      <c r="A365" s="1" t="s">
        <v>675</v>
      </c>
      <c r="B365" s="1" t="s">
        <v>676</v>
      </c>
      <c r="C365" s="0" t="n">
        <v>4</v>
      </c>
    </row>
    <row r="366" customFormat="false" ht="21.75" hidden="false" customHeight="true" outlineLevel="0" collapsed="false">
      <c r="A366" s="1" t="s">
        <v>677</v>
      </c>
      <c r="B366" s="1" t="s">
        <v>678</v>
      </c>
      <c r="C366" s="0" t="n">
        <v>4</v>
      </c>
    </row>
    <row r="367" customFormat="false" ht="21.75" hidden="false" customHeight="true" outlineLevel="0" collapsed="false">
      <c r="A367" s="1" t="s">
        <v>679</v>
      </c>
      <c r="B367" s="1" t="s">
        <v>680</v>
      </c>
      <c r="C367" s="0" t="n">
        <v>4</v>
      </c>
    </row>
    <row r="368" customFormat="false" ht="21.75" hidden="false" customHeight="true" outlineLevel="0" collapsed="false">
      <c r="A368" s="1" t="s">
        <v>681</v>
      </c>
      <c r="B368" s="1" t="s">
        <v>682</v>
      </c>
      <c r="C368" s="0" t="n">
        <v>4</v>
      </c>
    </row>
    <row r="369" customFormat="false" ht="21.75" hidden="false" customHeight="true" outlineLevel="0" collapsed="false">
      <c r="A369" s="1" t="s">
        <v>683</v>
      </c>
      <c r="B369" s="1" t="s">
        <v>684</v>
      </c>
      <c r="C369" s="0" t="n">
        <v>4</v>
      </c>
    </row>
    <row r="370" customFormat="false" ht="21.75" hidden="false" customHeight="true" outlineLevel="0" collapsed="false">
      <c r="A370" s="1" t="s">
        <v>685</v>
      </c>
      <c r="B370" s="1" t="s">
        <v>686</v>
      </c>
      <c r="C370" s="0" t="n">
        <v>4</v>
      </c>
    </row>
    <row r="371" customFormat="false" ht="21.75" hidden="false" customHeight="true" outlineLevel="0" collapsed="false">
      <c r="A371" s="1" t="s">
        <v>687</v>
      </c>
      <c r="B371" s="1" t="s">
        <v>688</v>
      </c>
      <c r="C371" s="0" t="n">
        <v>4</v>
      </c>
    </row>
    <row r="372" customFormat="false" ht="21.75" hidden="false" customHeight="true" outlineLevel="0" collapsed="false">
      <c r="A372" s="1" t="s">
        <v>689</v>
      </c>
      <c r="B372" s="1" t="s">
        <v>690</v>
      </c>
      <c r="C372" s="0" t="n">
        <v>4</v>
      </c>
    </row>
    <row r="373" customFormat="false" ht="21.75" hidden="false" customHeight="true" outlineLevel="0" collapsed="false">
      <c r="A373" s="1" t="s">
        <v>691</v>
      </c>
      <c r="B373" s="1" t="s">
        <v>692</v>
      </c>
      <c r="C373" s="0" t="n">
        <v>4</v>
      </c>
    </row>
    <row r="374" customFormat="false" ht="21.75" hidden="false" customHeight="true" outlineLevel="0" collapsed="false">
      <c r="A374" s="1" t="s">
        <v>693</v>
      </c>
      <c r="B374" s="1" t="s">
        <v>694</v>
      </c>
      <c r="C374" s="0" t="n">
        <v>4</v>
      </c>
    </row>
    <row r="375" customFormat="false" ht="21.75" hidden="false" customHeight="true" outlineLevel="0" collapsed="false">
      <c r="A375" s="1" t="s">
        <v>695</v>
      </c>
      <c r="B375" s="1" t="s">
        <v>696</v>
      </c>
      <c r="C375" s="0" t="n">
        <v>4</v>
      </c>
    </row>
    <row r="376" customFormat="false" ht="21.75" hidden="false" customHeight="true" outlineLevel="0" collapsed="false">
      <c r="A376" s="1" t="s">
        <v>697</v>
      </c>
      <c r="B376" s="1" t="s">
        <v>698</v>
      </c>
      <c r="C376" s="0" t="n">
        <v>4</v>
      </c>
    </row>
    <row r="377" customFormat="false" ht="21.75" hidden="false" customHeight="true" outlineLevel="0" collapsed="false">
      <c r="A377" s="1" t="s">
        <v>699</v>
      </c>
      <c r="B377" s="1" t="s">
        <v>700</v>
      </c>
      <c r="C377" s="0" t="n">
        <v>4</v>
      </c>
    </row>
    <row r="378" customFormat="false" ht="21.75" hidden="false" customHeight="true" outlineLevel="0" collapsed="false">
      <c r="A378" s="1" t="s">
        <v>701</v>
      </c>
      <c r="B378" s="1" t="s">
        <v>702</v>
      </c>
      <c r="C378" s="0" t="n">
        <v>4</v>
      </c>
    </row>
    <row r="379" customFormat="false" ht="21.75" hidden="false" customHeight="true" outlineLevel="0" collapsed="false">
      <c r="A379" s="1" t="s">
        <v>703</v>
      </c>
      <c r="B379" s="1" t="s">
        <v>704</v>
      </c>
      <c r="C379" s="0" t="n">
        <v>4</v>
      </c>
    </row>
    <row r="380" customFormat="false" ht="21.75" hidden="false" customHeight="true" outlineLevel="0" collapsed="false">
      <c r="A380" s="1" t="s">
        <v>705</v>
      </c>
      <c r="B380" s="1" t="s">
        <v>706</v>
      </c>
      <c r="C380" s="0" t="n">
        <v>4</v>
      </c>
    </row>
    <row r="381" customFormat="false" ht="21.75" hidden="false" customHeight="true" outlineLevel="0" collapsed="false">
      <c r="A381" s="1" t="s">
        <v>707</v>
      </c>
      <c r="B381" s="1" t="s">
        <v>291</v>
      </c>
      <c r="C381" s="0" t="n">
        <v>4</v>
      </c>
    </row>
    <row r="382" customFormat="false" ht="21.75" hidden="false" customHeight="true" outlineLevel="0" collapsed="false">
      <c r="A382" s="1" t="s">
        <v>708</v>
      </c>
      <c r="B382" s="1" t="s">
        <v>709</v>
      </c>
      <c r="C382" s="0" t="n">
        <v>4</v>
      </c>
    </row>
    <row r="383" customFormat="false" ht="21.75" hidden="false" customHeight="true" outlineLevel="0" collapsed="false">
      <c r="A383" s="1" t="s">
        <v>710</v>
      </c>
      <c r="B383" s="1" t="s">
        <v>711</v>
      </c>
      <c r="C383" s="0" t="n">
        <v>4</v>
      </c>
    </row>
    <row r="384" customFormat="false" ht="21.75" hidden="false" customHeight="true" outlineLevel="0" collapsed="false">
      <c r="A384" s="1" t="s">
        <v>712</v>
      </c>
      <c r="B384" s="1" t="s">
        <v>713</v>
      </c>
      <c r="C384" s="0" t="n">
        <v>4</v>
      </c>
    </row>
    <row r="385" customFormat="false" ht="21.75" hidden="false" customHeight="true" outlineLevel="0" collapsed="false">
      <c r="A385" s="1" t="s">
        <v>714</v>
      </c>
      <c r="B385" s="1" t="s">
        <v>715</v>
      </c>
      <c r="C385" s="0" t="n">
        <v>4</v>
      </c>
    </row>
    <row r="386" customFormat="false" ht="21.75" hidden="false" customHeight="true" outlineLevel="0" collapsed="false">
      <c r="A386" s="1" t="s">
        <v>716</v>
      </c>
      <c r="B386" s="1" t="s">
        <v>717</v>
      </c>
      <c r="C386" s="0" t="n">
        <v>4</v>
      </c>
    </row>
    <row r="387" customFormat="false" ht="21.75" hidden="false" customHeight="true" outlineLevel="0" collapsed="false">
      <c r="A387" s="1" t="s">
        <v>718</v>
      </c>
      <c r="B387" s="1" t="s">
        <v>719</v>
      </c>
      <c r="C387" s="0" t="n">
        <v>4</v>
      </c>
    </row>
    <row r="388" customFormat="false" ht="21.75" hidden="false" customHeight="true" outlineLevel="0" collapsed="false">
      <c r="A388" s="1" t="s">
        <v>720</v>
      </c>
      <c r="B388" s="1" t="s">
        <v>721</v>
      </c>
      <c r="C388" s="0" t="n">
        <v>3</v>
      </c>
    </row>
    <row r="389" customFormat="false" ht="21.75" hidden="false" customHeight="true" outlineLevel="0" collapsed="false">
      <c r="A389" s="1" t="s">
        <v>722</v>
      </c>
      <c r="B389" s="1" t="s">
        <v>723</v>
      </c>
      <c r="C389" s="0" t="n">
        <v>3</v>
      </c>
    </row>
    <row r="390" customFormat="false" ht="21.75" hidden="false" customHeight="true" outlineLevel="0" collapsed="false">
      <c r="A390" s="1" t="s">
        <v>372</v>
      </c>
      <c r="B390" s="1" t="s">
        <v>373</v>
      </c>
      <c r="C390" s="0" t="n">
        <v>3</v>
      </c>
    </row>
    <row r="391" customFormat="false" ht="21.75" hidden="false" customHeight="true" outlineLevel="0" collapsed="false">
      <c r="A391" s="1" t="s">
        <v>724</v>
      </c>
      <c r="B391" s="1" t="s">
        <v>725</v>
      </c>
      <c r="C391" s="0" t="n">
        <v>3</v>
      </c>
    </row>
    <row r="392" customFormat="false" ht="21.75" hidden="false" customHeight="true" outlineLevel="0" collapsed="false">
      <c r="A392" s="1" t="s">
        <v>726</v>
      </c>
      <c r="B392" s="1" t="s">
        <v>727</v>
      </c>
      <c r="C392" s="0" t="n">
        <v>3</v>
      </c>
    </row>
    <row r="393" customFormat="false" ht="21.75" hidden="false" customHeight="true" outlineLevel="0" collapsed="false">
      <c r="A393" s="1" t="s">
        <v>728</v>
      </c>
      <c r="B393" s="1" t="s">
        <v>729</v>
      </c>
      <c r="C393" s="0" t="n">
        <v>3</v>
      </c>
    </row>
    <row r="394" customFormat="false" ht="21.75" hidden="false" customHeight="true" outlineLevel="0" collapsed="false">
      <c r="A394" s="1" t="s">
        <v>730</v>
      </c>
      <c r="B394" s="1" t="s">
        <v>731</v>
      </c>
      <c r="C394" s="0" t="n">
        <v>3</v>
      </c>
    </row>
    <row r="395" customFormat="false" ht="21.75" hidden="false" customHeight="true" outlineLevel="0" collapsed="false">
      <c r="A395" s="1" t="s">
        <v>732</v>
      </c>
      <c r="B395" s="1" t="s">
        <v>733</v>
      </c>
      <c r="C395" s="0" t="n">
        <v>3</v>
      </c>
    </row>
    <row r="396" customFormat="false" ht="21.75" hidden="false" customHeight="true" outlineLevel="0" collapsed="false">
      <c r="A396" s="1" t="s">
        <v>734</v>
      </c>
      <c r="B396" s="1" t="s">
        <v>735</v>
      </c>
      <c r="C396" s="0" t="n">
        <v>3</v>
      </c>
    </row>
    <row r="397" customFormat="false" ht="21.75" hidden="false" customHeight="true" outlineLevel="0" collapsed="false">
      <c r="A397" s="1" t="s">
        <v>736</v>
      </c>
      <c r="B397" s="1" t="s">
        <v>737</v>
      </c>
      <c r="C397" s="0" t="n">
        <v>3</v>
      </c>
    </row>
    <row r="398" customFormat="false" ht="21.75" hidden="false" customHeight="true" outlineLevel="0" collapsed="false">
      <c r="A398" s="1" t="s">
        <v>738</v>
      </c>
      <c r="B398" s="1" t="s">
        <v>739</v>
      </c>
      <c r="C398" s="0" t="n">
        <v>3</v>
      </c>
    </row>
    <row r="399" customFormat="false" ht="21.75" hidden="false" customHeight="true" outlineLevel="0" collapsed="false">
      <c r="A399" s="1" t="s">
        <v>740</v>
      </c>
      <c r="B399" s="1" t="s">
        <v>741</v>
      </c>
      <c r="C399" s="0" t="n">
        <v>3</v>
      </c>
    </row>
    <row r="400" customFormat="false" ht="21.75" hidden="false" customHeight="true" outlineLevel="0" collapsed="false">
      <c r="A400" s="1" t="s">
        <v>742</v>
      </c>
      <c r="B400" s="1" t="s">
        <v>743</v>
      </c>
      <c r="C400" s="0" t="n">
        <v>3</v>
      </c>
    </row>
    <row r="401" customFormat="false" ht="21.75" hidden="false" customHeight="true" outlineLevel="0" collapsed="false">
      <c r="A401" s="1" t="s">
        <v>744</v>
      </c>
      <c r="B401" s="1" t="s">
        <v>745</v>
      </c>
      <c r="C401" s="0" t="n">
        <v>3</v>
      </c>
    </row>
    <row r="402" customFormat="false" ht="21.75" hidden="false" customHeight="true" outlineLevel="0" collapsed="false">
      <c r="A402" s="1" t="s">
        <v>746</v>
      </c>
      <c r="B402" s="1" t="s">
        <v>747</v>
      </c>
      <c r="C402" s="0" t="n">
        <v>3</v>
      </c>
    </row>
    <row r="403" customFormat="false" ht="21.75" hidden="false" customHeight="true" outlineLevel="0" collapsed="false">
      <c r="A403" s="1" t="s">
        <v>748</v>
      </c>
      <c r="B403" s="1" t="s">
        <v>749</v>
      </c>
      <c r="C403" s="0" t="n">
        <v>3</v>
      </c>
    </row>
    <row r="404" customFormat="false" ht="21.75" hidden="false" customHeight="true" outlineLevel="0" collapsed="false">
      <c r="A404" s="1" t="s">
        <v>750</v>
      </c>
      <c r="B404" s="1" t="s">
        <v>751</v>
      </c>
      <c r="C404" s="0" t="n">
        <v>3</v>
      </c>
    </row>
    <row r="405" customFormat="false" ht="21.75" hidden="false" customHeight="true" outlineLevel="0" collapsed="false">
      <c r="A405" s="1" t="s">
        <v>752</v>
      </c>
      <c r="B405" s="1" t="s">
        <v>753</v>
      </c>
      <c r="C405" s="0" t="n">
        <v>3</v>
      </c>
    </row>
    <row r="406" customFormat="false" ht="21.75" hidden="false" customHeight="true" outlineLevel="0" collapsed="false">
      <c r="A406" s="1" t="s">
        <v>754</v>
      </c>
      <c r="B406" s="1" t="s">
        <v>755</v>
      </c>
      <c r="C406" s="0" t="n">
        <v>3</v>
      </c>
    </row>
    <row r="407" customFormat="false" ht="21.75" hidden="false" customHeight="true" outlineLevel="0" collapsed="false">
      <c r="A407" s="1" t="s">
        <v>756</v>
      </c>
      <c r="B407" s="1" t="s">
        <v>757</v>
      </c>
      <c r="C407" s="0" t="n">
        <v>3</v>
      </c>
    </row>
    <row r="408" customFormat="false" ht="21.75" hidden="false" customHeight="true" outlineLevel="0" collapsed="false">
      <c r="A408" s="1" t="s">
        <v>758</v>
      </c>
      <c r="B408" s="1" t="s">
        <v>759</v>
      </c>
      <c r="C408" s="0" t="n">
        <v>3</v>
      </c>
    </row>
    <row r="409" customFormat="false" ht="21.75" hidden="false" customHeight="true" outlineLevel="0" collapsed="false">
      <c r="A409" s="1" t="s">
        <v>760</v>
      </c>
      <c r="B409" s="1" t="s">
        <v>761</v>
      </c>
      <c r="C409" s="0" t="n">
        <v>3</v>
      </c>
    </row>
    <row r="410" customFormat="false" ht="21.75" hidden="false" customHeight="true" outlineLevel="0" collapsed="false">
      <c r="A410" s="1" t="s">
        <v>762</v>
      </c>
      <c r="B410" s="1" t="s">
        <v>763</v>
      </c>
      <c r="C410" s="0" t="n">
        <v>3</v>
      </c>
    </row>
    <row r="411" customFormat="false" ht="21.75" hidden="false" customHeight="true" outlineLevel="0" collapsed="false">
      <c r="A411" s="1" t="s">
        <v>764</v>
      </c>
      <c r="B411" s="1" t="s">
        <v>765</v>
      </c>
      <c r="C411" s="0" t="n">
        <v>3</v>
      </c>
    </row>
    <row r="412" customFormat="false" ht="21.75" hidden="false" customHeight="true" outlineLevel="0" collapsed="false">
      <c r="A412" s="1" t="s">
        <v>766</v>
      </c>
      <c r="B412" s="1" t="s">
        <v>767</v>
      </c>
      <c r="C412" s="0" t="n">
        <v>3</v>
      </c>
    </row>
    <row r="413" customFormat="false" ht="21.75" hidden="false" customHeight="true" outlineLevel="0" collapsed="false">
      <c r="A413" s="1" t="s">
        <v>768</v>
      </c>
      <c r="B413" s="1" t="s">
        <v>769</v>
      </c>
      <c r="C413" s="0" t="n">
        <v>3</v>
      </c>
    </row>
    <row r="414" customFormat="false" ht="21.75" hidden="false" customHeight="true" outlineLevel="0" collapsed="false">
      <c r="A414" s="1" t="s">
        <v>770</v>
      </c>
      <c r="B414" s="1" t="s">
        <v>771</v>
      </c>
      <c r="C414" s="0" t="n">
        <v>3</v>
      </c>
    </row>
    <row r="415" customFormat="false" ht="21.75" hidden="false" customHeight="true" outlineLevel="0" collapsed="false">
      <c r="A415" s="1" t="s">
        <v>772</v>
      </c>
      <c r="B415" s="1" t="s">
        <v>773</v>
      </c>
      <c r="C415" s="0" t="n">
        <v>3</v>
      </c>
    </row>
    <row r="416" customFormat="false" ht="21.75" hidden="false" customHeight="true" outlineLevel="0" collapsed="false">
      <c r="A416" s="1" t="s">
        <v>774</v>
      </c>
      <c r="B416" s="1" t="s">
        <v>775</v>
      </c>
      <c r="C416" s="0" t="n">
        <v>3</v>
      </c>
    </row>
    <row r="417" customFormat="false" ht="21.75" hidden="false" customHeight="true" outlineLevel="0" collapsed="false">
      <c r="A417" s="1" t="s">
        <v>63</v>
      </c>
      <c r="B417" s="1" t="s">
        <v>64</v>
      </c>
      <c r="C417" s="0" t="n">
        <v>3</v>
      </c>
    </row>
    <row r="418" customFormat="false" ht="21.75" hidden="false" customHeight="true" outlineLevel="0" collapsed="false">
      <c r="A418" s="1" t="s">
        <v>65</v>
      </c>
      <c r="B418" s="1" t="s">
        <v>66</v>
      </c>
      <c r="C418" s="0" t="n">
        <v>3</v>
      </c>
    </row>
    <row r="419" customFormat="false" ht="21.75" hidden="false" customHeight="true" outlineLevel="0" collapsed="false">
      <c r="A419" s="1" t="s">
        <v>67</v>
      </c>
      <c r="B419" s="1" t="s">
        <v>68</v>
      </c>
      <c r="C419" s="0" t="n">
        <v>3</v>
      </c>
    </row>
    <row r="420" customFormat="false" ht="21.75" hidden="false" customHeight="true" outlineLevel="0" collapsed="false">
      <c r="A420" s="1" t="s">
        <v>776</v>
      </c>
      <c r="B420" s="1" t="s">
        <v>777</v>
      </c>
      <c r="C420" s="0" t="n">
        <v>3</v>
      </c>
    </row>
    <row r="421" customFormat="false" ht="21.75" hidden="false" customHeight="true" outlineLevel="0" collapsed="false">
      <c r="A421" s="1" t="s">
        <v>778</v>
      </c>
      <c r="B421" s="1" t="s">
        <v>779</v>
      </c>
      <c r="C421" s="0" t="n">
        <v>3</v>
      </c>
    </row>
    <row r="422" customFormat="false" ht="21.75" hidden="false" customHeight="true" outlineLevel="0" collapsed="false">
      <c r="A422" s="1" t="s">
        <v>780</v>
      </c>
      <c r="B422" s="1" t="s">
        <v>781</v>
      </c>
      <c r="C422" s="0" t="n">
        <v>3</v>
      </c>
    </row>
    <row r="423" customFormat="false" ht="21.75" hidden="false" customHeight="true" outlineLevel="0" collapsed="false">
      <c r="A423" s="1" t="s">
        <v>782</v>
      </c>
      <c r="B423" s="1" t="s">
        <v>783</v>
      </c>
      <c r="C423" s="0" t="n">
        <v>3</v>
      </c>
    </row>
    <row r="424" customFormat="false" ht="21.75" hidden="false" customHeight="true" outlineLevel="0" collapsed="false">
      <c r="A424" s="1" t="s">
        <v>784</v>
      </c>
      <c r="B424" s="1" t="s">
        <v>785</v>
      </c>
      <c r="C424" s="0" t="n">
        <v>3</v>
      </c>
    </row>
    <row r="425" customFormat="false" ht="21.75" hidden="false" customHeight="true" outlineLevel="0" collapsed="false">
      <c r="A425" s="1" t="s">
        <v>786</v>
      </c>
      <c r="B425" s="1" t="s">
        <v>787</v>
      </c>
      <c r="C425" s="0" t="n">
        <v>3</v>
      </c>
    </row>
    <row r="426" customFormat="false" ht="21.75" hidden="false" customHeight="true" outlineLevel="0" collapsed="false">
      <c r="A426" s="1" t="s">
        <v>788</v>
      </c>
      <c r="B426" s="1" t="s">
        <v>789</v>
      </c>
      <c r="C426" s="0" t="n">
        <v>3</v>
      </c>
    </row>
    <row r="427" customFormat="false" ht="21.75" hidden="false" customHeight="true" outlineLevel="0" collapsed="false">
      <c r="A427" s="1" t="s">
        <v>790</v>
      </c>
      <c r="B427" s="1" t="s">
        <v>791</v>
      </c>
      <c r="C427" s="0" t="n">
        <v>3</v>
      </c>
    </row>
    <row r="428" customFormat="false" ht="21.75" hidden="false" customHeight="true" outlineLevel="0" collapsed="false">
      <c r="A428" s="1" t="s">
        <v>792</v>
      </c>
      <c r="B428" s="1" t="s">
        <v>793</v>
      </c>
      <c r="C428" s="0" t="n">
        <v>3</v>
      </c>
    </row>
    <row r="429" customFormat="false" ht="21.75" hidden="false" customHeight="true" outlineLevel="0" collapsed="false">
      <c r="A429" s="1" t="s">
        <v>794</v>
      </c>
      <c r="B429" s="1" t="s">
        <v>795</v>
      </c>
      <c r="C429" s="0" t="n">
        <v>3</v>
      </c>
    </row>
    <row r="430" customFormat="false" ht="21.75" hidden="false" customHeight="true" outlineLevel="0" collapsed="false">
      <c r="A430" s="1" t="s">
        <v>796</v>
      </c>
      <c r="B430" s="1" t="s">
        <v>797</v>
      </c>
      <c r="C430" s="0" t="n">
        <v>3</v>
      </c>
    </row>
    <row r="431" customFormat="false" ht="21.75" hidden="false" customHeight="true" outlineLevel="0" collapsed="false">
      <c r="A431" s="1" t="s">
        <v>798</v>
      </c>
      <c r="B431" s="1" t="s">
        <v>799</v>
      </c>
      <c r="C431" s="0" t="n">
        <v>3</v>
      </c>
    </row>
    <row r="432" customFormat="false" ht="21.75" hidden="false" customHeight="true" outlineLevel="0" collapsed="false">
      <c r="A432" s="1" t="s">
        <v>800</v>
      </c>
      <c r="B432" s="1" t="s">
        <v>801</v>
      </c>
      <c r="C432" s="0" t="n">
        <v>3</v>
      </c>
    </row>
    <row r="433" customFormat="false" ht="21.75" hidden="false" customHeight="true" outlineLevel="0" collapsed="false">
      <c r="A433" s="1" t="s">
        <v>802</v>
      </c>
      <c r="B433" s="1" t="s">
        <v>803</v>
      </c>
      <c r="C433" s="0" t="n">
        <v>3</v>
      </c>
    </row>
    <row r="434" customFormat="false" ht="21.75" hidden="false" customHeight="true" outlineLevel="0" collapsed="false">
      <c r="A434" s="1" t="s">
        <v>804</v>
      </c>
      <c r="B434" s="1" t="s">
        <v>805</v>
      </c>
      <c r="C434" s="0" t="n">
        <v>3</v>
      </c>
    </row>
    <row r="435" customFormat="false" ht="21.75" hidden="false" customHeight="true" outlineLevel="0" collapsed="false">
      <c r="A435" s="1" t="s">
        <v>806</v>
      </c>
      <c r="B435" s="1" t="s">
        <v>807</v>
      </c>
      <c r="C435" s="0" t="n">
        <v>3</v>
      </c>
    </row>
    <row r="436" customFormat="false" ht="21.75" hidden="false" customHeight="true" outlineLevel="0" collapsed="false">
      <c r="A436" s="1" t="s">
        <v>808</v>
      </c>
      <c r="B436" s="1" t="s">
        <v>809</v>
      </c>
      <c r="C436" s="0" t="n">
        <v>3</v>
      </c>
    </row>
    <row r="437" customFormat="false" ht="21.75" hidden="false" customHeight="true" outlineLevel="0" collapsed="false">
      <c r="A437" s="1" t="s">
        <v>810</v>
      </c>
      <c r="B437" s="1" t="s">
        <v>811</v>
      </c>
      <c r="C437" s="0" t="n">
        <v>3</v>
      </c>
    </row>
    <row r="438" customFormat="false" ht="21.75" hidden="false" customHeight="true" outlineLevel="0" collapsed="false">
      <c r="A438" s="1" t="s">
        <v>812</v>
      </c>
      <c r="B438" s="1" t="s">
        <v>813</v>
      </c>
      <c r="C438" s="0" t="n">
        <v>3</v>
      </c>
    </row>
    <row r="439" customFormat="false" ht="21.75" hidden="false" customHeight="true" outlineLevel="0" collapsed="false">
      <c r="A439" s="1" t="s">
        <v>814</v>
      </c>
      <c r="B439" s="1" t="s">
        <v>815</v>
      </c>
      <c r="C439" s="0" t="n">
        <v>3</v>
      </c>
    </row>
    <row r="440" customFormat="false" ht="21.75" hidden="false" customHeight="true" outlineLevel="0" collapsed="false">
      <c r="A440" s="1" t="s">
        <v>816</v>
      </c>
      <c r="B440" s="1" t="s">
        <v>817</v>
      </c>
      <c r="C440" s="0" t="n">
        <v>3</v>
      </c>
    </row>
    <row r="441" customFormat="false" ht="21.75" hidden="false" customHeight="true" outlineLevel="0" collapsed="false">
      <c r="A441" s="1" t="s">
        <v>818</v>
      </c>
      <c r="B441" s="1" t="s">
        <v>819</v>
      </c>
      <c r="C441" s="0" t="n">
        <v>3</v>
      </c>
    </row>
    <row r="442" customFormat="false" ht="21.75" hidden="false" customHeight="true" outlineLevel="0" collapsed="false">
      <c r="A442" s="1" t="s">
        <v>820</v>
      </c>
      <c r="B442" s="1" t="s">
        <v>821</v>
      </c>
      <c r="C442" s="0" t="n">
        <v>3</v>
      </c>
    </row>
    <row r="443" customFormat="false" ht="21.75" hidden="false" customHeight="true" outlineLevel="0" collapsed="false">
      <c r="A443" s="1" t="s">
        <v>822</v>
      </c>
      <c r="B443" s="1" t="s">
        <v>823</v>
      </c>
      <c r="C443" s="0" t="n">
        <v>3</v>
      </c>
    </row>
    <row r="444" customFormat="false" ht="21.75" hidden="false" customHeight="true" outlineLevel="0" collapsed="false">
      <c r="A444" s="1" t="s">
        <v>824</v>
      </c>
      <c r="B444" s="1" t="s">
        <v>825</v>
      </c>
      <c r="C444" s="0" t="n">
        <v>3</v>
      </c>
    </row>
    <row r="445" customFormat="false" ht="21.75" hidden="false" customHeight="true" outlineLevel="0" collapsed="false">
      <c r="A445" s="1" t="s">
        <v>826</v>
      </c>
      <c r="B445" s="1" t="s">
        <v>827</v>
      </c>
      <c r="C445" s="0" t="n">
        <v>3</v>
      </c>
    </row>
    <row r="446" customFormat="false" ht="21.75" hidden="false" customHeight="true" outlineLevel="0" collapsed="false">
      <c r="A446" s="1" t="s">
        <v>828</v>
      </c>
      <c r="B446" s="1" t="s">
        <v>829</v>
      </c>
      <c r="C446" s="0" t="n">
        <v>3</v>
      </c>
    </row>
    <row r="447" customFormat="false" ht="21.75" hidden="false" customHeight="true" outlineLevel="0" collapsed="false">
      <c r="A447" s="1" t="s">
        <v>830</v>
      </c>
      <c r="B447" s="1" t="s">
        <v>831</v>
      </c>
      <c r="C447" s="0" t="n">
        <v>3</v>
      </c>
    </row>
    <row r="448" customFormat="false" ht="21.75" hidden="false" customHeight="true" outlineLevel="0" collapsed="false">
      <c r="A448" s="1" t="s">
        <v>832</v>
      </c>
      <c r="B448" s="1" t="s">
        <v>833</v>
      </c>
      <c r="C448" s="0" t="n">
        <v>3</v>
      </c>
    </row>
    <row r="449" customFormat="false" ht="21.75" hidden="false" customHeight="true" outlineLevel="0" collapsed="false">
      <c r="A449" s="1" t="s">
        <v>834</v>
      </c>
      <c r="B449" s="1" t="s">
        <v>835</v>
      </c>
      <c r="C449" s="0" t="n">
        <v>3</v>
      </c>
    </row>
    <row r="450" customFormat="false" ht="21.75" hidden="false" customHeight="true" outlineLevel="0" collapsed="false">
      <c r="A450" s="1" t="s">
        <v>836</v>
      </c>
      <c r="B450" s="1" t="s">
        <v>837</v>
      </c>
      <c r="C450" s="0" t="n">
        <v>3</v>
      </c>
    </row>
    <row r="451" customFormat="false" ht="21.75" hidden="false" customHeight="true" outlineLevel="0" collapsed="false">
      <c r="A451" s="1" t="s">
        <v>838</v>
      </c>
      <c r="B451" s="1" t="s">
        <v>839</v>
      </c>
      <c r="C451" s="0" t="n">
        <v>3</v>
      </c>
    </row>
    <row r="452" customFormat="false" ht="21.75" hidden="false" customHeight="true" outlineLevel="0" collapsed="false">
      <c r="A452" s="1" t="s">
        <v>840</v>
      </c>
      <c r="B452" s="1" t="s">
        <v>841</v>
      </c>
      <c r="C452" s="0" t="n">
        <v>3</v>
      </c>
    </row>
    <row r="453" customFormat="false" ht="21.75" hidden="false" customHeight="true" outlineLevel="0" collapsed="false">
      <c r="A453" s="1" t="s">
        <v>842</v>
      </c>
      <c r="B453" s="1" t="s">
        <v>843</v>
      </c>
      <c r="C453" s="0" t="n">
        <v>3</v>
      </c>
    </row>
    <row r="454" customFormat="false" ht="21.75" hidden="false" customHeight="true" outlineLevel="0" collapsed="false">
      <c r="A454" s="1" t="s">
        <v>844</v>
      </c>
      <c r="B454" s="1" t="s">
        <v>845</v>
      </c>
      <c r="C454" s="0" t="n">
        <v>3</v>
      </c>
    </row>
    <row r="455" customFormat="false" ht="21.75" hidden="false" customHeight="true" outlineLevel="0" collapsed="false">
      <c r="A455" s="1" t="s">
        <v>846</v>
      </c>
      <c r="B455" s="1" t="s">
        <v>847</v>
      </c>
      <c r="C455" s="0" t="n">
        <v>3</v>
      </c>
    </row>
    <row r="456" customFormat="false" ht="21.75" hidden="false" customHeight="true" outlineLevel="0" collapsed="false">
      <c r="A456" s="1" t="s">
        <v>848</v>
      </c>
      <c r="B456" s="1" t="s">
        <v>849</v>
      </c>
      <c r="C456" s="0" t="n">
        <v>3</v>
      </c>
    </row>
    <row r="457" customFormat="false" ht="21.75" hidden="false" customHeight="true" outlineLevel="0" collapsed="false">
      <c r="A457" s="1" t="s">
        <v>850</v>
      </c>
      <c r="B457" s="1" t="s">
        <v>851</v>
      </c>
      <c r="C457" s="0" t="n">
        <v>3</v>
      </c>
    </row>
    <row r="458" customFormat="false" ht="21.75" hidden="false" customHeight="true" outlineLevel="0" collapsed="false">
      <c r="A458" s="1" t="s">
        <v>852</v>
      </c>
      <c r="B458" s="1" t="s">
        <v>853</v>
      </c>
      <c r="C458" s="0" t="n">
        <v>3</v>
      </c>
    </row>
    <row r="459" customFormat="false" ht="21.75" hidden="false" customHeight="true" outlineLevel="0" collapsed="false">
      <c r="A459" s="1" t="s">
        <v>854</v>
      </c>
      <c r="B459" s="1" t="s">
        <v>855</v>
      </c>
      <c r="C459" s="0" t="n">
        <v>3</v>
      </c>
    </row>
    <row r="460" customFormat="false" ht="21.75" hidden="false" customHeight="true" outlineLevel="0" collapsed="false">
      <c r="A460" s="1" t="s">
        <v>856</v>
      </c>
      <c r="B460" s="1" t="s">
        <v>857</v>
      </c>
      <c r="C460" s="0" t="n">
        <v>3</v>
      </c>
    </row>
    <row r="461" customFormat="false" ht="21.75" hidden="false" customHeight="true" outlineLevel="0" collapsed="false">
      <c r="A461" s="1" t="s">
        <v>858</v>
      </c>
      <c r="B461" s="1" t="s">
        <v>859</v>
      </c>
      <c r="C461" s="0" t="n">
        <v>3</v>
      </c>
    </row>
    <row r="462" s="3" customFormat="true" ht="21.75" hidden="false" customHeight="true" outlineLevel="0" collapsed="false">
      <c r="A462" s="1" t="s">
        <v>860</v>
      </c>
      <c r="B462" s="1" t="s">
        <v>861</v>
      </c>
      <c r="C462" s="0" t="n">
        <v>3</v>
      </c>
    </row>
    <row r="463" s="3" customFormat="true" ht="21.75" hidden="false" customHeight="true" outlineLevel="0" collapsed="false">
      <c r="A463" s="1" t="s">
        <v>862</v>
      </c>
      <c r="B463" s="1" t="s">
        <v>863</v>
      </c>
      <c r="C463" s="0" t="n">
        <v>3</v>
      </c>
    </row>
    <row r="464" s="3" customFormat="true" ht="21.75" hidden="false" customHeight="true" outlineLevel="0" collapsed="false">
      <c r="A464" s="1" t="s">
        <v>864</v>
      </c>
      <c r="B464" s="1" t="s">
        <v>865</v>
      </c>
      <c r="C464" s="0" t="n">
        <v>3</v>
      </c>
    </row>
    <row r="465" customFormat="false" ht="21.75" hidden="false" customHeight="true" outlineLevel="0" collapsed="false">
      <c r="A465" s="1" t="s">
        <v>866</v>
      </c>
      <c r="B465" s="1" t="s">
        <v>867</v>
      </c>
      <c r="C465" s="0" t="n">
        <v>3</v>
      </c>
    </row>
    <row r="466" customFormat="false" ht="21.75" hidden="false" customHeight="true" outlineLevel="0" collapsed="false">
      <c r="A466" s="1" t="s">
        <v>868</v>
      </c>
      <c r="B466" s="1" t="s">
        <v>869</v>
      </c>
      <c r="C466" s="0" t="n">
        <v>3</v>
      </c>
    </row>
    <row r="467" customFormat="false" ht="21.75" hidden="false" customHeight="true" outlineLevel="0" collapsed="false">
      <c r="A467" s="1" t="s">
        <v>870</v>
      </c>
      <c r="B467" s="1" t="s">
        <v>871</v>
      </c>
      <c r="C467" s="0" t="n">
        <v>3</v>
      </c>
    </row>
    <row r="468" customFormat="false" ht="21.75" hidden="false" customHeight="true" outlineLevel="0" collapsed="false">
      <c r="A468" s="1" t="s">
        <v>872</v>
      </c>
      <c r="B468" s="1" t="s">
        <v>873</v>
      </c>
      <c r="C468" s="0" t="n">
        <v>3</v>
      </c>
    </row>
    <row r="469" customFormat="false" ht="21.75" hidden="false" customHeight="true" outlineLevel="0" collapsed="false">
      <c r="A469" s="1" t="s">
        <v>874</v>
      </c>
      <c r="B469" s="1" t="s">
        <v>875</v>
      </c>
      <c r="C469" s="0" t="n">
        <v>3</v>
      </c>
    </row>
    <row r="470" customFormat="false" ht="21.75" hidden="false" customHeight="true" outlineLevel="0" collapsed="false">
      <c r="A470" s="1" t="s">
        <v>876</v>
      </c>
      <c r="B470" s="1" t="s">
        <v>877</v>
      </c>
      <c r="C470" s="0" t="n">
        <v>3</v>
      </c>
    </row>
    <row r="471" customFormat="false" ht="21.75" hidden="false" customHeight="true" outlineLevel="0" collapsed="false">
      <c r="A471" s="1" t="s">
        <v>878</v>
      </c>
      <c r="B471" s="1" t="s">
        <v>879</v>
      </c>
      <c r="C471" s="0" t="n">
        <v>3</v>
      </c>
    </row>
    <row r="472" customFormat="false" ht="21.75" hidden="false" customHeight="true" outlineLevel="0" collapsed="false">
      <c r="A472" s="1" t="s">
        <v>880</v>
      </c>
      <c r="B472" s="1" t="s">
        <v>881</v>
      </c>
      <c r="C472" s="0" t="n">
        <v>3</v>
      </c>
    </row>
    <row r="473" customFormat="false" ht="21.75" hidden="false" customHeight="true" outlineLevel="0" collapsed="false">
      <c r="A473" s="1" t="s">
        <v>882</v>
      </c>
      <c r="B473" s="1" t="s">
        <v>883</v>
      </c>
      <c r="C473" s="0" t="n">
        <v>3</v>
      </c>
    </row>
    <row r="474" customFormat="false" ht="21.75" hidden="false" customHeight="true" outlineLevel="0" collapsed="false">
      <c r="A474" s="1" t="s">
        <v>884</v>
      </c>
      <c r="B474" s="1" t="s">
        <v>885</v>
      </c>
      <c r="C474" s="0" t="n">
        <v>3</v>
      </c>
    </row>
    <row r="475" customFormat="false" ht="21.75" hidden="false" customHeight="true" outlineLevel="0" collapsed="false">
      <c r="A475" s="1" t="s">
        <v>886</v>
      </c>
      <c r="B475" s="1" t="s">
        <v>887</v>
      </c>
      <c r="C475" s="0" t="n">
        <v>3</v>
      </c>
    </row>
    <row r="476" customFormat="false" ht="21.75" hidden="false" customHeight="true" outlineLevel="0" collapsed="false">
      <c r="A476" s="1" t="s">
        <v>888</v>
      </c>
      <c r="B476" s="1" t="s">
        <v>889</v>
      </c>
      <c r="C476" s="0" t="n">
        <v>3</v>
      </c>
    </row>
    <row r="477" customFormat="false" ht="21.75" hidden="false" customHeight="true" outlineLevel="0" collapsed="false">
      <c r="A477" s="1" t="s">
        <v>890</v>
      </c>
      <c r="B477" s="1" t="s">
        <v>891</v>
      </c>
      <c r="C477" s="0" t="n">
        <v>3</v>
      </c>
    </row>
    <row r="478" customFormat="false" ht="21.75" hidden="false" customHeight="true" outlineLevel="0" collapsed="false">
      <c r="A478" s="1" t="s">
        <v>892</v>
      </c>
      <c r="B478" s="1" t="s">
        <v>893</v>
      </c>
      <c r="C478" s="0" t="n">
        <v>3</v>
      </c>
    </row>
    <row r="479" customFormat="false" ht="21.75" hidden="false" customHeight="true" outlineLevel="0" collapsed="false">
      <c r="A479" s="1" t="s">
        <v>894</v>
      </c>
      <c r="B479" s="1" t="s">
        <v>895</v>
      </c>
      <c r="C479" s="0" t="n">
        <v>3</v>
      </c>
    </row>
    <row r="480" customFormat="false" ht="21.75" hidden="false" customHeight="true" outlineLevel="0" collapsed="false">
      <c r="A480" s="1" t="s">
        <v>896</v>
      </c>
      <c r="B480" s="1" t="s">
        <v>897</v>
      </c>
      <c r="C480" s="0" t="n">
        <v>3</v>
      </c>
    </row>
    <row r="481" customFormat="false" ht="21.75" hidden="false" customHeight="true" outlineLevel="0" collapsed="false">
      <c r="A481" s="1" t="s">
        <v>898</v>
      </c>
      <c r="B481" s="1" t="s">
        <v>899</v>
      </c>
      <c r="C481" s="0" t="n">
        <v>3</v>
      </c>
    </row>
    <row r="482" customFormat="false" ht="21.75" hidden="false" customHeight="true" outlineLevel="0" collapsed="false">
      <c r="A482" s="1" t="s">
        <v>900</v>
      </c>
      <c r="B482" s="1" t="s">
        <v>901</v>
      </c>
      <c r="C482" s="0" t="n">
        <v>3</v>
      </c>
    </row>
    <row r="483" customFormat="false" ht="21.75" hidden="false" customHeight="true" outlineLevel="0" collapsed="false">
      <c r="A483" s="1" t="s">
        <v>902</v>
      </c>
      <c r="B483" s="1" t="s">
        <v>903</v>
      </c>
      <c r="C483" s="0" t="n">
        <v>3</v>
      </c>
    </row>
    <row r="484" customFormat="false" ht="21.75" hidden="false" customHeight="true" outlineLevel="0" collapsed="false">
      <c r="A484" s="1" t="s">
        <v>904</v>
      </c>
      <c r="B484" s="1" t="s">
        <v>905</v>
      </c>
      <c r="C484" s="0" t="n">
        <v>3</v>
      </c>
    </row>
    <row r="485" customFormat="false" ht="21.75" hidden="false" customHeight="true" outlineLevel="0" collapsed="false">
      <c r="A485" s="1" t="s">
        <v>906</v>
      </c>
      <c r="B485" s="1" t="s">
        <v>907</v>
      </c>
      <c r="C485" s="0" t="n">
        <v>3</v>
      </c>
    </row>
    <row r="486" customFormat="false" ht="21.75" hidden="false" customHeight="true" outlineLevel="0" collapsed="false">
      <c r="A486" s="1" t="s">
        <v>908</v>
      </c>
      <c r="B486" s="1" t="s">
        <v>909</v>
      </c>
      <c r="C486" s="0" t="n">
        <v>3</v>
      </c>
    </row>
    <row r="487" customFormat="false" ht="21.75" hidden="false" customHeight="true" outlineLevel="0" collapsed="false">
      <c r="A487" s="1" t="s">
        <v>910</v>
      </c>
      <c r="B487" s="1" t="s">
        <v>911</v>
      </c>
      <c r="C487" s="0" t="n">
        <v>3</v>
      </c>
    </row>
    <row r="488" customFormat="false" ht="21.75" hidden="false" customHeight="true" outlineLevel="0" collapsed="false">
      <c r="A488" s="1" t="s">
        <v>912</v>
      </c>
      <c r="B488" s="1" t="s">
        <v>913</v>
      </c>
      <c r="C488" s="0" t="n">
        <v>3</v>
      </c>
    </row>
    <row r="489" customFormat="false" ht="21.75" hidden="false" customHeight="true" outlineLevel="0" collapsed="false">
      <c r="A489" s="1" t="s">
        <v>914</v>
      </c>
      <c r="B489" s="1" t="s">
        <v>915</v>
      </c>
      <c r="C489" s="0" t="n">
        <v>3</v>
      </c>
    </row>
    <row r="490" customFormat="false" ht="21.75" hidden="false" customHeight="true" outlineLevel="0" collapsed="false">
      <c r="A490" s="1" t="s">
        <v>916</v>
      </c>
      <c r="B490" s="1" t="s">
        <v>917</v>
      </c>
      <c r="C490" s="0" t="n">
        <v>3</v>
      </c>
    </row>
    <row r="491" customFormat="false" ht="21.75" hidden="false" customHeight="true" outlineLevel="0" collapsed="false">
      <c r="A491" s="1" t="s">
        <v>918</v>
      </c>
      <c r="B491" s="1" t="s">
        <v>919</v>
      </c>
      <c r="C491" s="0" t="n">
        <v>3</v>
      </c>
    </row>
    <row r="492" customFormat="false" ht="21.75" hidden="false" customHeight="true" outlineLevel="0" collapsed="false">
      <c r="A492" s="1" t="s">
        <v>920</v>
      </c>
      <c r="B492" s="1" t="s">
        <v>921</v>
      </c>
      <c r="C492" s="0" t="n">
        <v>3</v>
      </c>
    </row>
    <row r="493" customFormat="false" ht="21.75" hidden="false" customHeight="true" outlineLevel="0" collapsed="false">
      <c r="A493" s="1" t="s">
        <v>922</v>
      </c>
      <c r="B493" s="1" t="s">
        <v>923</v>
      </c>
      <c r="C493" s="0" t="n">
        <v>3</v>
      </c>
    </row>
    <row r="494" customFormat="false" ht="21.75" hidden="false" customHeight="true" outlineLevel="0" collapsed="false">
      <c r="A494" s="1" t="s">
        <v>924</v>
      </c>
      <c r="B494" s="1" t="s">
        <v>925</v>
      </c>
      <c r="C494" s="0" t="n">
        <v>3</v>
      </c>
    </row>
    <row r="495" customFormat="false" ht="21.75" hidden="false" customHeight="true" outlineLevel="0" collapsed="false">
      <c r="A495" s="1" t="s">
        <v>926</v>
      </c>
      <c r="B495" s="1" t="s">
        <v>927</v>
      </c>
      <c r="C495" s="0" t="n">
        <v>3</v>
      </c>
    </row>
    <row r="496" customFormat="false" ht="21.75" hidden="false" customHeight="true" outlineLevel="0" collapsed="false">
      <c r="A496" s="1" t="s">
        <v>928</v>
      </c>
      <c r="B496" s="1" t="s">
        <v>929</v>
      </c>
      <c r="C496" s="0" t="n">
        <v>3</v>
      </c>
    </row>
    <row r="497" customFormat="false" ht="21.75" hidden="false" customHeight="true" outlineLevel="0" collapsed="false">
      <c r="A497" s="1" t="s">
        <v>930</v>
      </c>
      <c r="B497" s="1" t="s">
        <v>931</v>
      </c>
      <c r="C497" s="0" t="n">
        <v>3</v>
      </c>
    </row>
    <row r="498" customFormat="false" ht="21.75" hidden="false" customHeight="true" outlineLevel="0" collapsed="false">
      <c r="A498" s="1" t="s">
        <v>932</v>
      </c>
      <c r="B498" s="1" t="s">
        <v>933</v>
      </c>
      <c r="C498" s="0" t="n">
        <v>3</v>
      </c>
    </row>
    <row r="499" customFormat="false" ht="21.75" hidden="false" customHeight="true" outlineLevel="0" collapsed="false">
      <c r="A499" s="1" t="s">
        <v>934</v>
      </c>
      <c r="B499" s="1" t="s">
        <v>935</v>
      </c>
      <c r="C499" s="0" t="n">
        <v>3</v>
      </c>
    </row>
    <row r="500" customFormat="false" ht="21.75" hidden="false" customHeight="true" outlineLevel="0" collapsed="false">
      <c r="A500" s="1" t="s">
        <v>936</v>
      </c>
      <c r="B500" s="1" t="s">
        <v>937</v>
      </c>
      <c r="C500" s="0" t="n">
        <v>3</v>
      </c>
    </row>
    <row r="501" customFormat="false" ht="21.75" hidden="false" customHeight="true" outlineLevel="0" collapsed="false">
      <c r="A501" s="1" t="s">
        <v>938</v>
      </c>
      <c r="B501" s="1" t="s">
        <v>939</v>
      </c>
      <c r="C501" s="0" t="n">
        <v>3</v>
      </c>
    </row>
    <row r="502" customFormat="false" ht="21.75" hidden="false" customHeight="true" outlineLevel="0" collapsed="false">
      <c r="A502" s="1" t="s">
        <v>940</v>
      </c>
      <c r="B502" s="1" t="s">
        <v>941</v>
      </c>
      <c r="C502" s="0" t="n">
        <v>3</v>
      </c>
    </row>
    <row r="503" customFormat="false" ht="21.75" hidden="false" customHeight="true" outlineLevel="0" collapsed="false">
      <c r="A503" s="1" t="s">
        <v>942</v>
      </c>
      <c r="B503" s="1" t="s">
        <v>943</v>
      </c>
      <c r="C503" s="0" t="n">
        <v>3</v>
      </c>
    </row>
    <row r="504" customFormat="false" ht="21.75" hidden="false" customHeight="true" outlineLevel="0" collapsed="false">
      <c r="A504" s="1" t="s">
        <v>944</v>
      </c>
      <c r="B504" s="1" t="s">
        <v>945</v>
      </c>
      <c r="C504" s="0" t="n">
        <v>3</v>
      </c>
    </row>
    <row r="505" customFormat="false" ht="21.75" hidden="false" customHeight="true" outlineLevel="0" collapsed="false">
      <c r="A505" s="1" t="s">
        <v>946</v>
      </c>
      <c r="B505" s="1" t="s">
        <v>947</v>
      </c>
      <c r="C505" s="0" t="n">
        <v>3</v>
      </c>
    </row>
    <row r="506" customFormat="false" ht="21.75" hidden="false" customHeight="true" outlineLevel="0" collapsed="false">
      <c r="A506" s="1" t="s">
        <v>948</v>
      </c>
      <c r="B506" s="1" t="s">
        <v>949</v>
      </c>
      <c r="C506" s="0" t="n">
        <v>3</v>
      </c>
    </row>
    <row r="507" customFormat="false" ht="21.75" hidden="false" customHeight="true" outlineLevel="0" collapsed="false">
      <c r="A507" s="1" t="s">
        <v>950</v>
      </c>
      <c r="B507" s="1" t="s">
        <v>951</v>
      </c>
      <c r="C507" s="0" t="n">
        <v>3</v>
      </c>
    </row>
    <row r="508" customFormat="false" ht="21.75" hidden="false" customHeight="true" outlineLevel="0" collapsed="false">
      <c r="A508" s="1" t="s">
        <v>952</v>
      </c>
      <c r="B508" s="1" t="s">
        <v>953</v>
      </c>
      <c r="C508" s="0" t="n">
        <v>3</v>
      </c>
    </row>
    <row r="509" customFormat="false" ht="21.75" hidden="false" customHeight="true" outlineLevel="0" collapsed="false">
      <c r="A509" s="1" t="s">
        <v>954</v>
      </c>
      <c r="B509" s="1" t="s">
        <v>955</v>
      </c>
      <c r="C509" s="0" t="n">
        <v>2</v>
      </c>
    </row>
    <row r="510" customFormat="false" ht="21.75" hidden="false" customHeight="true" outlineLevel="0" collapsed="false">
      <c r="A510" s="1" t="s">
        <v>956</v>
      </c>
      <c r="B510" s="1" t="s">
        <v>957</v>
      </c>
      <c r="C510" s="0" t="n">
        <v>2</v>
      </c>
    </row>
    <row r="511" customFormat="false" ht="21.75" hidden="false" customHeight="true" outlineLevel="0" collapsed="false">
      <c r="A511" s="1" t="s">
        <v>374</v>
      </c>
      <c r="B511" s="1" t="s">
        <v>375</v>
      </c>
      <c r="C511" s="0" t="n">
        <v>2</v>
      </c>
    </row>
    <row r="512" customFormat="false" ht="21.75" hidden="false" customHeight="true" outlineLevel="0" collapsed="false">
      <c r="A512" s="1" t="s">
        <v>958</v>
      </c>
      <c r="B512" s="1" t="s">
        <v>959</v>
      </c>
      <c r="C512" s="0" t="n">
        <v>2</v>
      </c>
    </row>
    <row r="513" customFormat="false" ht="21.75" hidden="false" customHeight="true" outlineLevel="0" collapsed="false">
      <c r="A513" s="1" t="s">
        <v>960</v>
      </c>
      <c r="B513" s="1" t="s">
        <v>961</v>
      </c>
      <c r="C513" s="0" t="n">
        <v>2</v>
      </c>
    </row>
    <row r="514" customFormat="false" ht="21.75" hidden="false" customHeight="true" outlineLevel="0" collapsed="false">
      <c r="A514" s="1" t="s">
        <v>962</v>
      </c>
      <c r="B514" s="1" t="s">
        <v>963</v>
      </c>
      <c r="C514" s="0" t="n">
        <v>2</v>
      </c>
    </row>
    <row r="515" customFormat="false" ht="21.75" hidden="false" customHeight="true" outlineLevel="0" collapsed="false">
      <c r="A515" s="1" t="s">
        <v>964</v>
      </c>
      <c r="B515" s="1" t="s">
        <v>965</v>
      </c>
      <c r="C515" s="0" t="n">
        <v>2</v>
      </c>
    </row>
    <row r="516" customFormat="false" ht="21.75" hidden="false" customHeight="true" outlineLevel="0" collapsed="false">
      <c r="A516" s="1" t="s">
        <v>966</v>
      </c>
      <c r="B516" s="1" t="s">
        <v>967</v>
      </c>
      <c r="C516" s="0" t="n">
        <v>2</v>
      </c>
    </row>
    <row r="517" customFormat="false" ht="21.75" hidden="false" customHeight="true" outlineLevel="0" collapsed="false">
      <c r="A517" s="1" t="s">
        <v>968</v>
      </c>
      <c r="B517" s="1" t="s">
        <v>969</v>
      </c>
      <c r="C517" s="0" t="n">
        <v>2</v>
      </c>
    </row>
    <row r="518" customFormat="false" ht="21.75" hidden="false" customHeight="true" outlineLevel="0" collapsed="false">
      <c r="A518" s="1" t="s">
        <v>970</v>
      </c>
      <c r="B518" s="1" t="s">
        <v>971</v>
      </c>
      <c r="C518" s="0" t="n">
        <v>2</v>
      </c>
    </row>
    <row r="519" customFormat="false" ht="21.75" hidden="false" customHeight="true" outlineLevel="0" collapsed="false">
      <c r="A519" s="1" t="s">
        <v>972</v>
      </c>
      <c r="B519" s="1" t="s">
        <v>973</v>
      </c>
      <c r="C519" s="0" t="n">
        <v>2</v>
      </c>
    </row>
    <row r="520" customFormat="false" ht="21.75" hidden="false" customHeight="true" outlineLevel="0" collapsed="false">
      <c r="A520" s="1" t="s">
        <v>974</v>
      </c>
      <c r="B520" s="1" t="s">
        <v>975</v>
      </c>
      <c r="C520" s="0" t="n">
        <v>2</v>
      </c>
    </row>
    <row r="521" customFormat="false" ht="21.75" hidden="false" customHeight="true" outlineLevel="0" collapsed="false">
      <c r="A521" s="1" t="s">
        <v>976</v>
      </c>
      <c r="B521" s="1" t="s">
        <v>977</v>
      </c>
      <c r="C521" s="0" t="n">
        <v>2</v>
      </c>
    </row>
    <row r="522" customFormat="false" ht="21.75" hidden="false" customHeight="true" outlineLevel="0" collapsed="false">
      <c r="A522" s="1" t="s">
        <v>978</v>
      </c>
      <c r="B522" s="1" t="s">
        <v>979</v>
      </c>
      <c r="C522" s="0" t="n">
        <v>2</v>
      </c>
    </row>
    <row r="523" customFormat="false" ht="21.75" hidden="false" customHeight="true" outlineLevel="0" collapsed="false">
      <c r="A523" s="1" t="s">
        <v>980</v>
      </c>
      <c r="B523" s="1" t="s">
        <v>981</v>
      </c>
      <c r="C523" s="0" t="n">
        <v>2</v>
      </c>
    </row>
    <row r="524" customFormat="false" ht="21.75" hidden="false" customHeight="true" outlineLevel="0" collapsed="false">
      <c r="A524" s="1" t="s">
        <v>982</v>
      </c>
      <c r="B524" s="1" t="s">
        <v>983</v>
      </c>
      <c r="C524" s="0" t="n">
        <v>2</v>
      </c>
    </row>
    <row r="525" customFormat="false" ht="21.75" hidden="false" customHeight="true" outlineLevel="0" collapsed="false">
      <c r="A525" s="1" t="s">
        <v>984</v>
      </c>
      <c r="B525" s="1" t="s">
        <v>985</v>
      </c>
      <c r="C525" s="0" t="n">
        <v>2</v>
      </c>
    </row>
    <row r="526" customFormat="false" ht="21.75" hidden="false" customHeight="true" outlineLevel="0" collapsed="false">
      <c r="A526" s="1" t="s">
        <v>986</v>
      </c>
      <c r="B526" s="1" t="s">
        <v>987</v>
      </c>
      <c r="C526" s="0" t="n">
        <v>2</v>
      </c>
    </row>
    <row r="527" customFormat="false" ht="21.75" hidden="false" customHeight="true" outlineLevel="0" collapsed="false">
      <c r="A527" s="1" t="s">
        <v>988</v>
      </c>
      <c r="B527" s="1" t="s">
        <v>989</v>
      </c>
      <c r="C527" s="0" t="n">
        <v>2</v>
      </c>
    </row>
    <row r="528" customFormat="false" ht="21.75" hidden="false" customHeight="true" outlineLevel="0" collapsed="false">
      <c r="A528" s="1" t="s">
        <v>990</v>
      </c>
      <c r="B528" s="1" t="s">
        <v>991</v>
      </c>
      <c r="C528" s="0" t="n">
        <v>2</v>
      </c>
    </row>
    <row r="529" customFormat="false" ht="21.75" hidden="false" customHeight="true" outlineLevel="0" collapsed="false">
      <c r="A529" s="1" t="s">
        <v>992</v>
      </c>
      <c r="B529" s="1" t="s">
        <v>993</v>
      </c>
      <c r="C529" s="0" t="n">
        <v>2</v>
      </c>
    </row>
    <row r="530" customFormat="false" ht="21.75" hidden="false" customHeight="true" outlineLevel="0" collapsed="false">
      <c r="A530" s="1" t="s">
        <v>994</v>
      </c>
      <c r="B530" s="1" t="s">
        <v>995</v>
      </c>
      <c r="C530" s="0" t="n">
        <v>2</v>
      </c>
    </row>
    <row r="531" customFormat="false" ht="21.75" hidden="false" customHeight="true" outlineLevel="0" collapsed="false">
      <c r="A531" s="1" t="s">
        <v>996</v>
      </c>
      <c r="B531" s="1" t="s">
        <v>997</v>
      </c>
      <c r="C531" s="0" t="n">
        <v>2</v>
      </c>
    </row>
    <row r="532" customFormat="false" ht="21.75" hidden="false" customHeight="true" outlineLevel="0" collapsed="false">
      <c r="A532" s="1" t="s">
        <v>998</v>
      </c>
      <c r="B532" s="1" t="s">
        <v>999</v>
      </c>
      <c r="C532" s="0" t="n">
        <v>2</v>
      </c>
    </row>
    <row r="533" customFormat="false" ht="21.75" hidden="false" customHeight="true" outlineLevel="0" collapsed="false">
      <c r="A533" s="1" t="s">
        <v>1000</v>
      </c>
      <c r="B533" s="1" t="s">
        <v>1001</v>
      </c>
      <c r="C533" s="0" t="n">
        <v>2</v>
      </c>
    </row>
    <row r="534" customFormat="false" ht="21.75" hidden="false" customHeight="true" outlineLevel="0" collapsed="false">
      <c r="A534" s="1" t="s">
        <v>1002</v>
      </c>
      <c r="B534" s="1" t="s">
        <v>1003</v>
      </c>
      <c r="C534" s="0" t="n">
        <v>2</v>
      </c>
    </row>
    <row r="535" customFormat="false" ht="21.75" hidden="false" customHeight="true" outlineLevel="0" collapsed="false">
      <c r="A535" s="1" t="s">
        <v>1004</v>
      </c>
      <c r="B535" s="1" t="s">
        <v>1005</v>
      </c>
      <c r="C535" s="0" t="n">
        <v>2</v>
      </c>
    </row>
    <row r="536" customFormat="false" ht="21.75" hidden="false" customHeight="true" outlineLevel="0" collapsed="false">
      <c r="A536" s="1" t="s">
        <v>1006</v>
      </c>
      <c r="B536" s="1" t="s">
        <v>1007</v>
      </c>
      <c r="C536" s="0" t="n">
        <v>2</v>
      </c>
    </row>
    <row r="537" customFormat="false" ht="21.75" hidden="false" customHeight="true" outlineLevel="0" collapsed="false">
      <c r="A537" s="1" t="s">
        <v>1008</v>
      </c>
      <c r="B537" s="1" t="s">
        <v>1009</v>
      </c>
      <c r="C537" s="0" t="n">
        <v>2</v>
      </c>
    </row>
    <row r="538" customFormat="false" ht="21.75" hidden="false" customHeight="true" outlineLevel="0" collapsed="false">
      <c r="A538" s="1" t="s">
        <v>1010</v>
      </c>
      <c r="B538" s="1" t="s">
        <v>1011</v>
      </c>
      <c r="C538" s="0" t="n">
        <v>2</v>
      </c>
    </row>
    <row r="539" customFormat="false" ht="21.75" hidden="false" customHeight="true" outlineLevel="0" collapsed="false">
      <c r="A539" s="1" t="s">
        <v>1012</v>
      </c>
      <c r="B539" s="1" t="s">
        <v>1013</v>
      </c>
      <c r="C539" s="0" t="n">
        <v>2</v>
      </c>
    </row>
    <row r="540" customFormat="false" ht="21.75" hidden="false" customHeight="true" outlineLevel="0" collapsed="false">
      <c r="A540" s="1" t="s">
        <v>1014</v>
      </c>
      <c r="B540" s="1" t="s">
        <v>1015</v>
      </c>
      <c r="C540" s="0" t="n">
        <v>2</v>
      </c>
    </row>
    <row r="541" customFormat="false" ht="21.75" hidden="false" customHeight="true" outlineLevel="0" collapsed="false">
      <c r="A541" s="1" t="s">
        <v>1016</v>
      </c>
      <c r="B541" s="1" t="s">
        <v>1017</v>
      </c>
      <c r="C541" s="0" t="n">
        <v>2</v>
      </c>
    </row>
    <row r="542" customFormat="false" ht="21.75" hidden="false" customHeight="true" outlineLevel="0" collapsed="false">
      <c r="A542" s="1" t="s">
        <v>1018</v>
      </c>
      <c r="B542" s="1" t="s">
        <v>1019</v>
      </c>
      <c r="C542" s="0" t="n">
        <v>2</v>
      </c>
    </row>
    <row r="543" customFormat="false" ht="21.75" hidden="false" customHeight="true" outlineLevel="0" collapsed="false">
      <c r="A543" s="1" t="s">
        <v>1020</v>
      </c>
      <c r="B543" s="1" t="s">
        <v>1021</v>
      </c>
      <c r="C543" s="0" t="n">
        <v>2</v>
      </c>
    </row>
    <row r="544" customFormat="false" ht="21.75" hidden="false" customHeight="true" outlineLevel="0" collapsed="false">
      <c r="A544" s="1" t="s">
        <v>1022</v>
      </c>
      <c r="B544" s="1" t="s">
        <v>1023</v>
      </c>
      <c r="C544" s="0" t="n">
        <v>2</v>
      </c>
    </row>
    <row r="545" customFormat="false" ht="21.75" hidden="false" customHeight="true" outlineLevel="0" collapsed="false">
      <c r="A545" s="1" t="s">
        <v>1024</v>
      </c>
      <c r="B545" s="1" t="s">
        <v>1025</v>
      </c>
      <c r="C545" s="0" t="n">
        <v>2</v>
      </c>
    </row>
    <row r="546" customFormat="false" ht="21.75" hidden="false" customHeight="true" outlineLevel="0" collapsed="false">
      <c r="A546" s="1" t="s">
        <v>1026</v>
      </c>
      <c r="B546" s="1" t="s">
        <v>1027</v>
      </c>
      <c r="C546" s="0" t="n">
        <v>2</v>
      </c>
    </row>
    <row r="547" customFormat="false" ht="21.75" hidden="false" customHeight="true" outlineLevel="0" collapsed="false">
      <c r="A547" s="1" t="s">
        <v>1028</v>
      </c>
      <c r="B547" s="1" t="s">
        <v>1029</v>
      </c>
      <c r="C547" s="0" t="n">
        <v>2</v>
      </c>
    </row>
    <row r="548" customFormat="false" ht="21.75" hidden="false" customHeight="true" outlineLevel="0" collapsed="false">
      <c r="A548" s="1" t="s">
        <v>1030</v>
      </c>
      <c r="B548" s="1" t="s">
        <v>1031</v>
      </c>
      <c r="C548" s="0" t="n">
        <v>2</v>
      </c>
    </row>
    <row r="549" customFormat="false" ht="21.75" hidden="false" customHeight="true" outlineLevel="0" collapsed="false">
      <c r="A549" s="1" t="s">
        <v>1032</v>
      </c>
      <c r="B549" s="1" t="s">
        <v>1033</v>
      </c>
      <c r="C549" s="0" t="n">
        <v>2</v>
      </c>
    </row>
    <row r="550" customFormat="false" ht="21.75" hidden="false" customHeight="true" outlineLevel="0" collapsed="false">
      <c r="A550" s="1" t="s">
        <v>1034</v>
      </c>
      <c r="B550" s="1" t="s">
        <v>1035</v>
      </c>
      <c r="C550" s="0" t="n">
        <v>2</v>
      </c>
    </row>
    <row r="551" customFormat="false" ht="21.75" hidden="false" customHeight="true" outlineLevel="0" collapsed="false">
      <c r="A551" s="1" t="s">
        <v>1036</v>
      </c>
      <c r="B551" s="1" t="s">
        <v>1037</v>
      </c>
      <c r="C551" s="0" t="n">
        <v>2</v>
      </c>
    </row>
    <row r="552" customFormat="false" ht="21.75" hidden="false" customHeight="true" outlineLevel="0" collapsed="false">
      <c r="A552" s="1" t="s">
        <v>1038</v>
      </c>
      <c r="B552" s="1" t="s">
        <v>1039</v>
      </c>
      <c r="C552" s="0" t="n">
        <v>2</v>
      </c>
    </row>
    <row r="553" customFormat="false" ht="21.75" hidden="false" customHeight="true" outlineLevel="0" collapsed="false">
      <c r="A553" s="1" t="s">
        <v>1040</v>
      </c>
      <c r="B553" s="1" t="s">
        <v>1041</v>
      </c>
      <c r="C553" s="0" t="n">
        <v>2</v>
      </c>
    </row>
    <row r="554" customFormat="false" ht="21.75" hidden="false" customHeight="true" outlineLevel="0" collapsed="false">
      <c r="A554" s="1" t="s">
        <v>1042</v>
      </c>
      <c r="B554" s="1" t="s">
        <v>1043</v>
      </c>
      <c r="C554" s="0" t="n">
        <v>2</v>
      </c>
    </row>
    <row r="555" customFormat="false" ht="21.75" hidden="false" customHeight="true" outlineLevel="0" collapsed="false">
      <c r="A555" s="1" t="s">
        <v>1044</v>
      </c>
      <c r="B555" s="1" t="s">
        <v>1045</v>
      </c>
      <c r="C555" s="0" t="n">
        <v>2</v>
      </c>
    </row>
    <row r="556" customFormat="false" ht="21.75" hidden="false" customHeight="true" outlineLevel="0" collapsed="false">
      <c r="A556" s="1" t="s">
        <v>1046</v>
      </c>
      <c r="B556" s="1" t="s">
        <v>1047</v>
      </c>
      <c r="C556" s="0" t="n">
        <v>2</v>
      </c>
    </row>
    <row r="557" customFormat="false" ht="21.75" hidden="false" customHeight="true" outlineLevel="0" collapsed="false">
      <c r="A557" s="1" t="s">
        <v>1048</v>
      </c>
      <c r="B557" s="1" t="s">
        <v>1049</v>
      </c>
      <c r="C557" s="0" t="n">
        <v>2</v>
      </c>
    </row>
    <row r="558" customFormat="false" ht="21.75" hidden="false" customHeight="true" outlineLevel="0" collapsed="false">
      <c r="A558" s="1" t="s">
        <v>1050</v>
      </c>
      <c r="B558" s="1" t="s">
        <v>1051</v>
      </c>
      <c r="C558" s="0" t="n">
        <v>2</v>
      </c>
    </row>
    <row r="559" customFormat="false" ht="21.75" hidden="false" customHeight="true" outlineLevel="0" collapsed="false">
      <c r="A559" s="1" t="s">
        <v>1052</v>
      </c>
      <c r="B559" s="1" t="s">
        <v>1053</v>
      </c>
      <c r="C559" s="0" t="n">
        <v>2</v>
      </c>
    </row>
    <row r="560" customFormat="false" ht="21.75" hidden="false" customHeight="true" outlineLevel="0" collapsed="false">
      <c r="A560" s="1" t="s">
        <v>1054</v>
      </c>
      <c r="B560" s="1" t="s">
        <v>1055</v>
      </c>
      <c r="C560" s="0" t="n">
        <v>2</v>
      </c>
    </row>
    <row r="561" customFormat="false" ht="21.75" hidden="false" customHeight="true" outlineLevel="0" collapsed="false">
      <c r="A561" s="1" t="s">
        <v>1056</v>
      </c>
      <c r="B561" s="1" t="s">
        <v>1057</v>
      </c>
      <c r="C561" s="0" t="n">
        <v>2</v>
      </c>
    </row>
    <row r="562" customFormat="false" ht="21.75" hidden="false" customHeight="true" outlineLevel="0" collapsed="false">
      <c r="A562" s="1" t="s">
        <v>1058</v>
      </c>
      <c r="B562" s="1" t="s">
        <v>1059</v>
      </c>
      <c r="C562" s="0" t="n">
        <v>2</v>
      </c>
    </row>
    <row r="563" customFormat="false" ht="21.75" hidden="false" customHeight="true" outlineLevel="0" collapsed="false">
      <c r="A563" s="1" t="s">
        <v>1060</v>
      </c>
      <c r="B563" s="1" t="s">
        <v>1061</v>
      </c>
      <c r="C563" s="0" t="n">
        <v>2</v>
      </c>
    </row>
    <row r="564" customFormat="false" ht="21.75" hidden="false" customHeight="true" outlineLevel="0" collapsed="false">
      <c r="A564" s="1" t="s">
        <v>1062</v>
      </c>
      <c r="B564" s="1" t="s">
        <v>1063</v>
      </c>
      <c r="C564" s="0" t="n">
        <v>2</v>
      </c>
    </row>
    <row r="565" customFormat="false" ht="21.75" hidden="false" customHeight="true" outlineLevel="0" collapsed="false">
      <c r="A565" s="1" t="s">
        <v>1064</v>
      </c>
      <c r="B565" s="1" t="s">
        <v>1065</v>
      </c>
      <c r="C565" s="0" t="n">
        <v>2</v>
      </c>
    </row>
    <row r="566" customFormat="false" ht="21.75" hidden="false" customHeight="true" outlineLevel="0" collapsed="false">
      <c r="A566" s="1" t="s">
        <v>1066</v>
      </c>
      <c r="B566" s="1" t="s">
        <v>1067</v>
      </c>
      <c r="C566" s="0" t="n">
        <v>2</v>
      </c>
    </row>
    <row r="567" customFormat="false" ht="21.75" hidden="false" customHeight="true" outlineLevel="0" collapsed="false">
      <c r="A567" s="1" t="s">
        <v>1068</v>
      </c>
      <c r="B567" s="1" t="s">
        <v>1069</v>
      </c>
      <c r="C567" s="0" t="n">
        <v>2</v>
      </c>
    </row>
    <row r="568" customFormat="false" ht="21.75" hidden="false" customHeight="true" outlineLevel="0" collapsed="false">
      <c r="A568" s="1" t="s">
        <v>1070</v>
      </c>
      <c r="B568" s="1" t="s">
        <v>1071</v>
      </c>
      <c r="C568" s="0" t="n">
        <v>2</v>
      </c>
    </row>
    <row r="569" customFormat="false" ht="21.75" hidden="false" customHeight="true" outlineLevel="0" collapsed="false">
      <c r="A569" s="1" t="s">
        <v>1072</v>
      </c>
      <c r="B569" s="1" t="s">
        <v>1073</v>
      </c>
      <c r="C569" s="0" t="n">
        <v>2</v>
      </c>
    </row>
    <row r="570" customFormat="false" ht="21.75" hidden="false" customHeight="true" outlineLevel="0" collapsed="false">
      <c r="A570" s="1" t="s">
        <v>1074</v>
      </c>
      <c r="B570" s="1" t="s">
        <v>1075</v>
      </c>
      <c r="C570" s="0" t="n">
        <v>2</v>
      </c>
    </row>
    <row r="571" customFormat="false" ht="21.75" hidden="false" customHeight="true" outlineLevel="0" collapsed="false">
      <c r="A571" s="1" t="s">
        <v>1076</v>
      </c>
      <c r="B571" s="1" t="s">
        <v>1077</v>
      </c>
      <c r="C571" s="0" t="n">
        <v>2</v>
      </c>
    </row>
    <row r="572" customFormat="false" ht="21.75" hidden="false" customHeight="true" outlineLevel="0" collapsed="false">
      <c r="A572" s="1" t="s">
        <v>1078</v>
      </c>
      <c r="B572" s="1" t="s">
        <v>1079</v>
      </c>
      <c r="C572" s="0" t="n">
        <v>2</v>
      </c>
    </row>
    <row r="573" customFormat="false" ht="21.75" hidden="false" customHeight="true" outlineLevel="0" collapsed="false">
      <c r="A573" s="1" t="s">
        <v>1080</v>
      </c>
      <c r="B573" s="1" t="s">
        <v>1081</v>
      </c>
      <c r="C573" s="0" t="n">
        <v>2</v>
      </c>
    </row>
    <row r="574" customFormat="false" ht="21.75" hidden="false" customHeight="true" outlineLevel="0" collapsed="false">
      <c r="A574" s="1" t="s">
        <v>1082</v>
      </c>
      <c r="B574" s="1" t="s">
        <v>1083</v>
      </c>
      <c r="C574" s="0" t="n">
        <v>2</v>
      </c>
    </row>
    <row r="575" customFormat="false" ht="21.75" hidden="false" customHeight="true" outlineLevel="0" collapsed="false">
      <c r="A575" s="1" t="s">
        <v>1084</v>
      </c>
      <c r="B575" s="1" t="s">
        <v>1085</v>
      </c>
      <c r="C575" s="0" t="n">
        <v>2</v>
      </c>
    </row>
    <row r="576" customFormat="false" ht="21.75" hidden="false" customHeight="true" outlineLevel="0" collapsed="false">
      <c r="A576" s="1" t="s">
        <v>1086</v>
      </c>
      <c r="B576" s="1" t="s">
        <v>1087</v>
      </c>
      <c r="C576" s="0" t="n">
        <v>2</v>
      </c>
    </row>
    <row r="577" customFormat="false" ht="21.75" hidden="false" customHeight="true" outlineLevel="0" collapsed="false">
      <c r="A577" s="1" t="s">
        <v>1088</v>
      </c>
      <c r="B577" s="1" t="s">
        <v>1089</v>
      </c>
      <c r="C577" s="0" t="n">
        <v>2</v>
      </c>
    </row>
    <row r="578" customFormat="false" ht="21.75" hidden="false" customHeight="true" outlineLevel="0" collapsed="false">
      <c r="A578" s="1" t="s">
        <v>1090</v>
      </c>
      <c r="B578" s="1" t="s">
        <v>1091</v>
      </c>
      <c r="C578" s="0" t="n">
        <v>2</v>
      </c>
    </row>
    <row r="579" customFormat="false" ht="21.75" hidden="false" customHeight="true" outlineLevel="0" collapsed="false">
      <c r="A579" s="1" t="s">
        <v>1092</v>
      </c>
      <c r="B579" s="1" t="s">
        <v>1093</v>
      </c>
      <c r="C579" s="0" t="n">
        <v>2</v>
      </c>
    </row>
    <row r="580" customFormat="false" ht="21.75" hidden="false" customHeight="true" outlineLevel="0" collapsed="false">
      <c r="A580" s="1" t="s">
        <v>1094</v>
      </c>
      <c r="B580" s="1" t="s">
        <v>1095</v>
      </c>
      <c r="C580" s="0" t="n">
        <v>2</v>
      </c>
    </row>
    <row r="581" customFormat="false" ht="21.75" hidden="false" customHeight="true" outlineLevel="0" collapsed="false">
      <c r="A581" s="1" t="s">
        <v>1096</v>
      </c>
      <c r="B581" s="1" t="s">
        <v>1097</v>
      </c>
      <c r="C581" s="0" t="n">
        <v>2</v>
      </c>
    </row>
    <row r="582" customFormat="false" ht="21.75" hidden="false" customHeight="true" outlineLevel="0" collapsed="false">
      <c r="A582" s="1" t="s">
        <v>1098</v>
      </c>
      <c r="B582" s="1" t="s">
        <v>1099</v>
      </c>
      <c r="C582" s="0" t="n">
        <v>2</v>
      </c>
    </row>
    <row r="583" customFormat="false" ht="21.75" hidden="false" customHeight="true" outlineLevel="0" collapsed="false">
      <c r="A583" s="1" t="s">
        <v>1100</v>
      </c>
      <c r="B583" s="1" t="s">
        <v>1101</v>
      </c>
      <c r="C583" s="0" t="n">
        <v>2</v>
      </c>
    </row>
    <row r="584" customFormat="false" ht="21.75" hidden="false" customHeight="true" outlineLevel="0" collapsed="false">
      <c r="A584" s="1" t="s">
        <v>1102</v>
      </c>
      <c r="B584" s="1" t="s">
        <v>1103</v>
      </c>
      <c r="C584" s="0" t="n">
        <v>2</v>
      </c>
    </row>
    <row r="585" customFormat="false" ht="21.75" hidden="false" customHeight="true" outlineLevel="0" collapsed="false">
      <c r="A585" s="1" t="s">
        <v>1104</v>
      </c>
      <c r="B585" s="1" t="s">
        <v>1105</v>
      </c>
      <c r="C585" s="0" t="n">
        <v>2</v>
      </c>
    </row>
    <row r="586" customFormat="false" ht="21.75" hidden="false" customHeight="true" outlineLevel="0" collapsed="false">
      <c r="A586" s="1" t="s">
        <v>1106</v>
      </c>
      <c r="B586" s="1" t="s">
        <v>1107</v>
      </c>
      <c r="C586" s="0" t="n">
        <v>2</v>
      </c>
    </row>
    <row r="587" customFormat="false" ht="21.75" hidden="false" customHeight="true" outlineLevel="0" collapsed="false">
      <c r="A587" s="1" t="s">
        <v>1108</v>
      </c>
      <c r="B587" s="1" t="s">
        <v>1109</v>
      </c>
      <c r="C587" s="0" t="n">
        <v>2</v>
      </c>
    </row>
    <row r="588" customFormat="false" ht="21.75" hidden="false" customHeight="true" outlineLevel="0" collapsed="false">
      <c r="A588" s="1" t="s">
        <v>1110</v>
      </c>
      <c r="B588" s="1" t="s">
        <v>1111</v>
      </c>
      <c r="C588" s="0" t="n">
        <v>2</v>
      </c>
    </row>
    <row r="589" customFormat="false" ht="21.75" hidden="false" customHeight="true" outlineLevel="0" collapsed="false">
      <c r="A589" s="1" t="s">
        <v>1112</v>
      </c>
      <c r="B589" s="1" t="s">
        <v>1113</v>
      </c>
      <c r="C589" s="0" t="n">
        <v>2</v>
      </c>
    </row>
    <row r="590" customFormat="false" ht="21.75" hidden="false" customHeight="true" outlineLevel="0" collapsed="false">
      <c r="A590" s="1" t="s">
        <v>1114</v>
      </c>
      <c r="B590" s="1" t="s">
        <v>1115</v>
      </c>
      <c r="C590" s="0" t="n">
        <v>2</v>
      </c>
    </row>
    <row r="591" customFormat="false" ht="21.75" hidden="false" customHeight="true" outlineLevel="0" collapsed="false">
      <c r="A591" s="1" t="s">
        <v>1116</v>
      </c>
      <c r="B591" s="1" t="s">
        <v>1117</v>
      </c>
      <c r="C591" s="0" t="n">
        <v>2</v>
      </c>
    </row>
    <row r="592" customFormat="false" ht="21.75" hidden="false" customHeight="true" outlineLevel="0" collapsed="false">
      <c r="A592" s="1" t="s">
        <v>1118</v>
      </c>
      <c r="B592" s="1" t="s">
        <v>1119</v>
      </c>
      <c r="C592" s="0" t="n">
        <v>2</v>
      </c>
    </row>
    <row r="593" customFormat="false" ht="21.75" hidden="false" customHeight="true" outlineLevel="0" collapsed="false">
      <c r="A593" s="1" t="s">
        <v>1120</v>
      </c>
      <c r="B593" s="1" t="s">
        <v>1121</v>
      </c>
      <c r="C593" s="0" t="n">
        <v>2</v>
      </c>
    </row>
    <row r="594" customFormat="false" ht="21.75" hidden="false" customHeight="true" outlineLevel="0" collapsed="false">
      <c r="A594" s="1" t="s">
        <v>1122</v>
      </c>
      <c r="B594" s="1" t="s">
        <v>1123</v>
      </c>
      <c r="C594" s="0" t="n">
        <v>2</v>
      </c>
    </row>
    <row r="595" customFormat="false" ht="21.75" hidden="false" customHeight="true" outlineLevel="0" collapsed="false">
      <c r="A595" s="1" t="s">
        <v>1124</v>
      </c>
      <c r="B595" s="1" t="s">
        <v>1125</v>
      </c>
      <c r="C595" s="0" t="n">
        <v>2</v>
      </c>
    </row>
    <row r="596" customFormat="false" ht="21.75" hidden="false" customHeight="true" outlineLevel="0" collapsed="false">
      <c r="A596" s="1" t="s">
        <v>1126</v>
      </c>
      <c r="B596" s="1" t="s">
        <v>1127</v>
      </c>
      <c r="C596" s="0" t="n">
        <v>2</v>
      </c>
    </row>
    <row r="597" customFormat="false" ht="21.75" hidden="false" customHeight="true" outlineLevel="0" collapsed="false">
      <c r="A597" s="1" t="s">
        <v>1128</v>
      </c>
      <c r="B597" s="1" t="s">
        <v>1129</v>
      </c>
      <c r="C597" s="0" t="n">
        <v>2</v>
      </c>
    </row>
    <row r="598" customFormat="false" ht="21.75" hidden="false" customHeight="true" outlineLevel="0" collapsed="false">
      <c r="A598" s="1" t="s">
        <v>1130</v>
      </c>
      <c r="B598" s="1" t="s">
        <v>1131</v>
      </c>
      <c r="C598" s="0" t="n">
        <v>2</v>
      </c>
    </row>
    <row r="599" customFormat="false" ht="21.75" hidden="false" customHeight="true" outlineLevel="0" collapsed="false">
      <c r="A599" s="1" t="s">
        <v>1132</v>
      </c>
      <c r="B599" s="1" t="s">
        <v>1133</v>
      </c>
      <c r="C599" s="0" t="n">
        <v>2</v>
      </c>
    </row>
    <row r="600" customFormat="false" ht="21.75" hidden="false" customHeight="true" outlineLevel="0" collapsed="false">
      <c r="A600" s="1" t="s">
        <v>1134</v>
      </c>
      <c r="B600" s="1" t="s">
        <v>1135</v>
      </c>
      <c r="C600" s="0" t="n">
        <v>2</v>
      </c>
    </row>
    <row r="601" customFormat="false" ht="21.75" hidden="false" customHeight="true" outlineLevel="0" collapsed="false">
      <c r="A601" s="1" t="s">
        <v>1136</v>
      </c>
      <c r="B601" s="1" t="s">
        <v>1137</v>
      </c>
      <c r="C601" s="0" t="n">
        <v>2</v>
      </c>
    </row>
    <row r="602" customFormat="false" ht="21.75" hidden="false" customHeight="true" outlineLevel="0" collapsed="false">
      <c r="A602" s="1" t="s">
        <v>1138</v>
      </c>
      <c r="B602" s="1" t="s">
        <v>1139</v>
      </c>
      <c r="C602" s="0" t="n">
        <v>2</v>
      </c>
    </row>
    <row r="603" customFormat="false" ht="21.75" hidden="false" customHeight="true" outlineLevel="0" collapsed="false">
      <c r="A603" s="1" t="s">
        <v>1140</v>
      </c>
      <c r="B603" s="1" t="s">
        <v>1141</v>
      </c>
      <c r="C603" s="0" t="n">
        <v>2</v>
      </c>
    </row>
    <row r="604" customFormat="false" ht="21.75" hidden="false" customHeight="true" outlineLevel="0" collapsed="false">
      <c r="A604" s="1" t="s">
        <v>1142</v>
      </c>
      <c r="B604" s="1" t="s">
        <v>1143</v>
      </c>
      <c r="C604" s="0" t="n">
        <v>2</v>
      </c>
    </row>
    <row r="605" customFormat="false" ht="21.75" hidden="false" customHeight="true" outlineLevel="0" collapsed="false">
      <c r="A605" s="1" t="s">
        <v>1144</v>
      </c>
      <c r="B605" s="1" t="s">
        <v>1145</v>
      </c>
      <c r="C605" s="0" t="n">
        <v>2</v>
      </c>
    </row>
    <row r="606" customFormat="false" ht="21.75" hidden="false" customHeight="true" outlineLevel="0" collapsed="false">
      <c r="A606" s="1" t="s">
        <v>1146</v>
      </c>
      <c r="B606" s="1" t="s">
        <v>1147</v>
      </c>
      <c r="C606" s="0" t="n">
        <v>2</v>
      </c>
    </row>
    <row r="607" customFormat="false" ht="21.75" hidden="false" customHeight="true" outlineLevel="0" collapsed="false">
      <c r="A607" s="1" t="s">
        <v>1148</v>
      </c>
      <c r="B607" s="1" t="s">
        <v>1149</v>
      </c>
      <c r="C607" s="0" t="n">
        <v>2</v>
      </c>
    </row>
    <row r="608" customFormat="false" ht="21.75" hidden="false" customHeight="true" outlineLevel="0" collapsed="false">
      <c r="A608" s="1" t="s">
        <v>1150</v>
      </c>
      <c r="B608" s="1" t="s">
        <v>1151</v>
      </c>
      <c r="C608" s="0" t="n">
        <v>2</v>
      </c>
    </row>
    <row r="609" customFormat="false" ht="21.75" hidden="false" customHeight="true" outlineLevel="0" collapsed="false">
      <c r="A609" s="1" t="s">
        <v>1152</v>
      </c>
      <c r="B609" s="1" t="s">
        <v>1153</v>
      </c>
      <c r="C609" s="0" t="n">
        <v>2</v>
      </c>
    </row>
    <row r="610" customFormat="false" ht="21.75" hidden="false" customHeight="true" outlineLevel="0" collapsed="false">
      <c r="A610" s="1" t="s">
        <v>1154</v>
      </c>
      <c r="B610" s="1" t="s">
        <v>1155</v>
      </c>
      <c r="C610" s="0" t="n">
        <v>2</v>
      </c>
    </row>
    <row r="611" customFormat="false" ht="21.75" hidden="false" customHeight="true" outlineLevel="0" collapsed="false">
      <c r="A611" s="1" t="s">
        <v>1156</v>
      </c>
      <c r="B611" s="1" t="s">
        <v>1157</v>
      </c>
      <c r="C611" s="0" t="n">
        <v>2</v>
      </c>
    </row>
    <row r="612" customFormat="false" ht="21.75" hidden="false" customHeight="true" outlineLevel="0" collapsed="false">
      <c r="A612" s="1" t="s">
        <v>1158</v>
      </c>
      <c r="B612" s="1" t="s">
        <v>1159</v>
      </c>
      <c r="C612" s="0" t="n">
        <v>2</v>
      </c>
    </row>
    <row r="613" customFormat="false" ht="21.75" hidden="false" customHeight="true" outlineLevel="0" collapsed="false">
      <c r="A613" s="1" t="s">
        <v>1160</v>
      </c>
      <c r="B613" s="1" t="s">
        <v>1161</v>
      </c>
      <c r="C613" s="0" t="n">
        <v>2</v>
      </c>
    </row>
    <row r="614" customFormat="false" ht="21.75" hidden="false" customHeight="true" outlineLevel="0" collapsed="false">
      <c r="A614" s="1" t="s">
        <v>1162</v>
      </c>
      <c r="B614" s="1" t="s">
        <v>1163</v>
      </c>
      <c r="C614" s="0" t="n">
        <v>2</v>
      </c>
    </row>
    <row r="615" customFormat="false" ht="21.75" hidden="false" customHeight="true" outlineLevel="0" collapsed="false">
      <c r="A615" s="1" t="s">
        <v>1164</v>
      </c>
      <c r="B615" s="1" t="s">
        <v>1165</v>
      </c>
      <c r="C615" s="0" t="n">
        <v>2</v>
      </c>
    </row>
    <row r="616" customFormat="false" ht="21.75" hidden="false" customHeight="true" outlineLevel="0" collapsed="false">
      <c r="A616" s="1" t="s">
        <v>1166</v>
      </c>
      <c r="B616" s="1" t="s">
        <v>1167</v>
      </c>
      <c r="C616" s="0" t="n">
        <v>2</v>
      </c>
    </row>
    <row r="617" customFormat="false" ht="21.75" hidden="false" customHeight="true" outlineLevel="0" collapsed="false">
      <c r="A617" s="1" t="s">
        <v>1168</v>
      </c>
      <c r="B617" s="1" t="s">
        <v>1169</v>
      </c>
      <c r="C617" s="0" t="n">
        <v>2</v>
      </c>
    </row>
    <row r="618" customFormat="false" ht="21.75" hidden="false" customHeight="true" outlineLevel="0" collapsed="false">
      <c r="A618" s="1" t="s">
        <v>1170</v>
      </c>
      <c r="B618" s="1" t="s">
        <v>1171</v>
      </c>
      <c r="C618" s="0" t="n">
        <v>2</v>
      </c>
    </row>
    <row r="619" customFormat="false" ht="21.75" hidden="false" customHeight="true" outlineLevel="0" collapsed="false">
      <c r="A619" s="1" t="s">
        <v>1172</v>
      </c>
      <c r="B619" s="1" t="s">
        <v>1173</v>
      </c>
      <c r="C619" s="0" t="n">
        <v>2</v>
      </c>
    </row>
    <row r="620" customFormat="false" ht="21.75" hidden="false" customHeight="true" outlineLevel="0" collapsed="false">
      <c r="A620" s="1" t="s">
        <v>1174</v>
      </c>
      <c r="B620" s="1" t="s">
        <v>1175</v>
      </c>
      <c r="C620" s="0" t="n">
        <v>2</v>
      </c>
    </row>
    <row r="621" customFormat="false" ht="21.75" hidden="false" customHeight="true" outlineLevel="0" collapsed="false">
      <c r="A621" s="1" t="s">
        <v>1176</v>
      </c>
      <c r="B621" s="1" t="s">
        <v>1177</v>
      </c>
      <c r="C621" s="0" t="n">
        <v>2</v>
      </c>
    </row>
    <row r="622" customFormat="false" ht="21.75" hidden="false" customHeight="true" outlineLevel="0" collapsed="false">
      <c r="A622" s="1" t="s">
        <v>1178</v>
      </c>
      <c r="B622" s="1" t="s">
        <v>1179</v>
      </c>
      <c r="C622" s="0" t="n">
        <v>2</v>
      </c>
    </row>
    <row r="623" customFormat="false" ht="21.75" hidden="false" customHeight="true" outlineLevel="0" collapsed="false">
      <c r="A623" s="1" t="s">
        <v>1180</v>
      </c>
      <c r="B623" s="1" t="s">
        <v>1181</v>
      </c>
      <c r="C623" s="0" t="n">
        <v>2</v>
      </c>
    </row>
    <row r="624" customFormat="false" ht="21.75" hidden="false" customHeight="true" outlineLevel="0" collapsed="false">
      <c r="A624" s="1" t="s">
        <v>1182</v>
      </c>
      <c r="B624" s="1" t="s">
        <v>1183</v>
      </c>
      <c r="C624" s="0" t="n">
        <v>2</v>
      </c>
    </row>
    <row r="625" customFormat="false" ht="21.75" hidden="false" customHeight="true" outlineLevel="0" collapsed="false">
      <c r="A625" s="1" t="s">
        <v>1184</v>
      </c>
      <c r="B625" s="1" t="s">
        <v>1185</v>
      </c>
      <c r="C625" s="0" t="n">
        <v>2</v>
      </c>
    </row>
    <row r="626" customFormat="false" ht="21.75" hidden="false" customHeight="true" outlineLevel="0" collapsed="false">
      <c r="A626" s="1" t="s">
        <v>1186</v>
      </c>
      <c r="B626" s="1" t="s">
        <v>1187</v>
      </c>
      <c r="C626" s="0" t="n">
        <v>2</v>
      </c>
    </row>
    <row r="627" customFormat="false" ht="21.75" hidden="false" customHeight="true" outlineLevel="0" collapsed="false">
      <c r="A627" s="1" t="s">
        <v>1188</v>
      </c>
      <c r="B627" s="1" t="s">
        <v>1189</v>
      </c>
      <c r="C627" s="0" t="n">
        <v>2</v>
      </c>
    </row>
    <row r="628" customFormat="false" ht="21.75" hidden="false" customHeight="true" outlineLevel="0" collapsed="false">
      <c r="A628" s="1" t="s">
        <v>1190</v>
      </c>
      <c r="B628" s="1" t="s">
        <v>1191</v>
      </c>
      <c r="C628" s="0" t="n">
        <v>2</v>
      </c>
    </row>
    <row r="629" customFormat="false" ht="21.75" hidden="false" customHeight="true" outlineLevel="0" collapsed="false">
      <c r="A629" s="1" t="s">
        <v>1192</v>
      </c>
      <c r="B629" s="1" t="s">
        <v>1193</v>
      </c>
      <c r="C629" s="0" t="n">
        <v>2</v>
      </c>
    </row>
    <row r="630" customFormat="false" ht="21.75" hidden="false" customHeight="true" outlineLevel="0" collapsed="false">
      <c r="A630" s="1" t="s">
        <v>1194</v>
      </c>
      <c r="B630" s="1" t="s">
        <v>1195</v>
      </c>
      <c r="C630" s="0" t="n">
        <v>2</v>
      </c>
    </row>
    <row r="631" customFormat="false" ht="21.75" hidden="false" customHeight="true" outlineLevel="0" collapsed="false">
      <c r="A631" s="1" t="s">
        <v>1196</v>
      </c>
      <c r="B631" s="1" t="s">
        <v>1197</v>
      </c>
      <c r="C631" s="0" t="n">
        <v>2</v>
      </c>
    </row>
    <row r="632" customFormat="false" ht="21.75" hidden="false" customHeight="true" outlineLevel="0" collapsed="false">
      <c r="A632" s="1" t="s">
        <v>1198</v>
      </c>
      <c r="B632" s="1" t="s">
        <v>1199</v>
      </c>
      <c r="C632" s="0" t="n">
        <v>2</v>
      </c>
    </row>
    <row r="633" customFormat="false" ht="21.75" hidden="false" customHeight="true" outlineLevel="0" collapsed="false">
      <c r="A633" s="1" t="s">
        <v>1200</v>
      </c>
      <c r="B633" s="1" t="s">
        <v>1201</v>
      </c>
      <c r="C633" s="0" t="n">
        <v>2</v>
      </c>
    </row>
    <row r="634" customFormat="false" ht="21.75" hidden="false" customHeight="true" outlineLevel="0" collapsed="false">
      <c r="A634" s="1" t="s">
        <v>1202</v>
      </c>
      <c r="B634" s="1" t="s">
        <v>1203</v>
      </c>
      <c r="C634" s="0" t="n">
        <v>2</v>
      </c>
    </row>
    <row r="635" customFormat="false" ht="21.75" hidden="false" customHeight="true" outlineLevel="0" collapsed="false">
      <c r="A635" s="1" t="s">
        <v>1204</v>
      </c>
      <c r="B635" s="1" t="s">
        <v>1205</v>
      </c>
      <c r="C635" s="0" t="n">
        <v>2</v>
      </c>
    </row>
    <row r="636" customFormat="false" ht="21.75" hidden="false" customHeight="true" outlineLevel="0" collapsed="false">
      <c r="A636" s="1" t="s">
        <v>1206</v>
      </c>
      <c r="B636" s="1" t="s">
        <v>1207</v>
      </c>
      <c r="C636" s="0" t="n">
        <v>2</v>
      </c>
    </row>
    <row r="637" customFormat="false" ht="21.75" hidden="false" customHeight="true" outlineLevel="0" collapsed="false">
      <c r="A637" s="1" t="s">
        <v>1208</v>
      </c>
      <c r="B637" s="1" t="s">
        <v>1209</v>
      </c>
      <c r="C637" s="0" t="n">
        <v>2</v>
      </c>
    </row>
    <row r="638" customFormat="false" ht="21.75" hidden="false" customHeight="true" outlineLevel="0" collapsed="false">
      <c r="A638" s="1" t="s">
        <v>1210</v>
      </c>
      <c r="B638" s="1" t="s">
        <v>1211</v>
      </c>
      <c r="C638" s="0" t="n">
        <v>2</v>
      </c>
    </row>
    <row r="639" customFormat="false" ht="21.75" hidden="false" customHeight="true" outlineLevel="0" collapsed="false">
      <c r="A639" s="1" t="s">
        <v>1212</v>
      </c>
      <c r="B639" s="1" t="s">
        <v>1213</v>
      </c>
      <c r="C639" s="0" t="n">
        <v>2</v>
      </c>
    </row>
    <row r="640" customFormat="false" ht="21.75" hidden="false" customHeight="true" outlineLevel="0" collapsed="false">
      <c r="A640" s="1" t="s">
        <v>1214</v>
      </c>
      <c r="B640" s="1" t="s">
        <v>1215</v>
      </c>
      <c r="C640" s="0" t="n">
        <v>2</v>
      </c>
    </row>
    <row r="641" customFormat="false" ht="21.75" hidden="false" customHeight="true" outlineLevel="0" collapsed="false">
      <c r="A641" s="1" t="s">
        <v>1216</v>
      </c>
      <c r="B641" s="1" t="s">
        <v>1217</v>
      </c>
      <c r="C641" s="0" t="n">
        <v>2</v>
      </c>
    </row>
    <row r="642" customFormat="false" ht="21.75" hidden="false" customHeight="true" outlineLevel="0" collapsed="false">
      <c r="A642" s="1" t="s">
        <v>1218</v>
      </c>
      <c r="B642" s="1" t="s">
        <v>1219</v>
      </c>
      <c r="C642" s="0" t="n">
        <v>2</v>
      </c>
    </row>
    <row r="643" customFormat="false" ht="21.75" hidden="false" customHeight="true" outlineLevel="0" collapsed="false">
      <c r="A643" s="1" t="s">
        <v>1220</v>
      </c>
      <c r="B643" s="1" t="s">
        <v>1221</v>
      </c>
      <c r="C643" s="0" t="n">
        <v>2</v>
      </c>
    </row>
    <row r="644" customFormat="false" ht="21.75" hidden="false" customHeight="true" outlineLevel="0" collapsed="false">
      <c r="A644" s="1" t="s">
        <v>1222</v>
      </c>
      <c r="B644" s="1" t="s">
        <v>1223</v>
      </c>
      <c r="C644" s="0" t="n">
        <v>2</v>
      </c>
    </row>
    <row r="645" customFormat="false" ht="21.75" hidden="false" customHeight="true" outlineLevel="0" collapsed="false">
      <c r="A645" s="1" t="s">
        <v>1224</v>
      </c>
      <c r="B645" s="1" t="s">
        <v>1225</v>
      </c>
      <c r="C645" s="0" t="n">
        <v>2</v>
      </c>
    </row>
    <row r="646" customFormat="false" ht="21.75" hidden="false" customHeight="true" outlineLevel="0" collapsed="false">
      <c r="A646" s="1" t="s">
        <v>1226</v>
      </c>
      <c r="B646" s="1" t="s">
        <v>1227</v>
      </c>
      <c r="C646" s="0" t="n">
        <v>2</v>
      </c>
    </row>
    <row r="647" customFormat="false" ht="21.75" hidden="false" customHeight="true" outlineLevel="0" collapsed="false">
      <c r="A647" s="1" t="s">
        <v>1228</v>
      </c>
      <c r="B647" s="1" t="s">
        <v>1229</v>
      </c>
      <c r="C647" s="0" t="n">
        <v>2</v>
      </c>
    </row>
    <row r="648" customFormat="false" ht="21.75" hidden="false" customHeight="true" outlineLevel="0" collapsed="false">
      <c r="A648" s="1" t="s">
        <v>1230</v>
      </c>
      <c r="B648" s="1" t="s">
        <v>1231</v>
      </c>
      <c r="C648" s="0" t="n">
        <v>2</v>
      </c>
    </row>
    <row r="649" customFormat="false" ht="21.75" hidden="false" customHeight="true" outlineLevel="0" collapsed="false">
      <c r="A649" s="1" t="s">
        <v>1232</v>
      </c>
      <c r="B649" s="1" t="s">
        <v>1233</v>
      </c>
      <c r="C649" s="0" t="n">
        <v>2</v>
      </c>
    </row>
    <row r="650" customFormat="false" ht="21.75" hidden="false" customHeight="true" outlineLevel="0" collapsed="false">
      <c r="A650" s="1" t="s">
        <v>1234</v>
      </c>
      <c r="B650" s="1" t="s">
        <v>1235</v>
      </c>
      <c r="C650" s="0" t="n">
        <v>2</v>
      </c>
    </row>
    <row r="651" customFormat="false" ht="21.75" hidden="false" customHeight="true" outlineLevel="0" collapsed="false">
      <c r="A651" s="1" t="s">
        <v>1236</v>
      </c>
      <c r="B651" s="1" t="s">
        <v>1237</v>
      </c>
      <c r="C651" s="0" t="n">
        <v>2</v>
      </c>
    </row>
    <row r="652" customFormat="false" ht="21.75" hidden="false" customHeight="true" outlineLevel="0" collapsed="false">
      <c r="A652" s="1" t="s">
        <v>1238</v>
      </c>
      <c r="B652" s="1" t="s">
        <v>1239</v>
      </c>
      <c r="C652" s="0" t="n">
        <v>2</v>
      </c>
    </row>
    <row r="653" customFormat="false" ht="21.75" hidden="false" customHeight="true" outlineLevel="0" collapsed="false">
      <c r="A653" s="1" t="s">
        <v>1240</v>
      </c>
      <c r="B653" s="1" t="s">
        <v>1241</v>
      </c>
      <c r="C653" s="0" t="n">
        <v>2</v>
      </c>
    </row>
    <row r="654" customFormat="false" ht="21.75" hidden="false" customHeight="true" outlineLevel="0" collapsed="false">
      <c r="A654" s="1" t="s">
        <v>1242</v>
      </c>
      <c r="B654" s="1" t="s">
        <v>1243</v>
      </c>
      <c r="C654" s="0" t="n">
        <v>2</v>
      </c>
    </row>
    <row r="655" customFormat="false" ht="21.75" hidden="false" customHeight="true" outlineLevel="0" collapsed="false">
      <c r="A655" s="1" t="s">
        <v>1244</v>
      </c>
      <c r="B655" s="1" t="s">
        <v>1245</v>
      </c>
      <c r="C655" s="0" t="n">
        <v>2</v>
      </c>
    </row>
    <row r="656" customFormat="false" ht="21.75" hidden="false" customHeight="true" outlineLevel="0" collapsed="false">
      <c r="A656" s="1" t="s">
        <v>1246</v>
      </c>
      <c r="B656" s="1" t="s">
        <v>1247</v>
      </c>
      <c r="C656" s="0" t="n">
        <v>2</v>
      </c>
    </row>
    <row r="657" customFormat="false" ht="21.75" hidden="false" customHeight="true" outlineLevel="0" collapsed="false">
      <c r="A657" s="1" t="s">
        <v>1248</v>
      </c>
      <c r="B657" s="1" t="s">
        <v>1249</v>
      </c>
      <c r="C657" s="0" t="n">
        <v>2</v>
      </c>
    </row>
    <row r="658" customFormat="false" ht="21.75" hidden="false" customHeight="true" outlineLevel="0" collapsed="false">
      <c r="A658" s="1" t="s">
        <v>1250</v>
      </c>
      <c r="B658" s="1" t="s">
        <v>1251</v>
      </c>
      <c r="C658" s="0" t="n">
        <v>2</v>
      </c>
    </row>
    <row r="659" customFormat="false" ht="21.75" hidden="false" customHeight="true" outlineLevel="0" collapsed="false">
      <c r="A659" s="1" t="s">
        <v>1252</v>
      </c>
      <c r="B659" s="1" t="s">
        <v>1253</v>
      </c>
      <c r="C659" s="0" t="n">
        <v>2</v>
      </c>
    </row>
    <row r="660" customFormat="false" ht="21.75" hidden="false" customHeight="true" outlineLevel="0" collapsed="false">
      <c r="A660" s="1" t="s">
        <v>1254</v>
      </c>
      <c r="B660" s="1" t="s">
        <v>1255</v>
      </c>
      <c r="C660" s="0" t="n">
        <v>2</v>
      </c>
    </row>
    <row r="661" customFormat="false" ht="21.75" hidden="false" customHeight="true" outlineLevel="0" collapsed="false">
      <c r="A661" s="1" t="s">
        <v>1256</v>
      </c>
      <c r="B661" s="1" t="s">
        <v>1257</v>
      </c>
      <c r="C661" s="0" t="n">
        <v>2</v>
      </c>
    </row>
    <row r="662" customFormat="false" ht="21.75" hidden="false" customHeight="true" outlineLevel="0" collapsed="false">
      <c r="A662" s="1" t="s">
        <v>1258</v>
      </c>
      <c r="B662" s="1" t="s">
        <v>1259</v>
      </c>
      <c r="C662" s="0" t="n">
        <v>2</v>
      </c>
    </row>
    <row r="663" customFormat="false" ht="21.75" hidden="false" customHeight="true" outlineLevel="0" collapsed="false">
      <c r="A663" s="1" t="s">
        <v>1260</v>
      </c>
      <c r="B663" s="1" t="s">
        <v>1261</v>
      </c>
      <c r="C663" s="0" t="n">
        <v>2</v>
      </c>
    </row>
    <row r="664" customFormat="false" ht="21.75" hidden="false" customHeight="true" outlineLevel="0" collapsed="false">
      <c r="A664" s="1" t="s">
        <v>1262</v>
      </c>
      <c r="B664" s="1" t="s">
        <v>1263</v>
      </c>
      <c r="C664" s="0" t="n">
        <v>2</v>
      </c>
    </row>
    <row r="665" customFormat="false" ht="21.75" hidden="false" customHeight="true" outlineLevel="0" collapsed="false">
      <c r="A665" s="1" t="s">
        <v>1264</v>
      </c>
      <c r="B665" s="1" t="s">
        <v>1265</v>
      </c>
      <c r="C665" s="0" t="n">
        <v>2</v>
      </c>
    </row>
    <row r="666" customFormat="false" ht="21.75" hidden="false" customHeight="true" outlineLevel="0" collapsed="false">
      <c r="A666" s="1" t="s">
        <v>1266</v>
      </c>
      <c r="B666" s="1" t="s">
        <v>1267</v>
      </c>
      <c r="C666" s="0" t="n">
        <v>2</v>
      </c>
    </row>
    <row r="667" customFormat="false" ht="21.75" hidden="false" customHeight="true" outlineLevel="0" collapsed="false">
      <c r="A667" s="1" t="s">
        <v>1268</v>
      </c>
      <c r="B667" s="1" t="s">
        <v>1269</v>
      </c>
      <c r="C667" s="0" t="n">
        <v>2</v>
      </c>
    </row>
    <row r="668" customFormat="false" ht="21.75" hidden="false" customHeight="true" outlineLevel="0" collapsed="false">
      <c r="A668" s="1" t="s">
        <v>1270</v>
      </c>
      <c r="B668" s="1" t="s">
        <v>1271</v>
      </c>
      <c r="C668" s="0" t="n">
        <v>2</v>
      </c>
    </row>
    <row r="669" customFormat="false" ht="21.75" hidden="false" customHeight="true" outlineLevel="0" collapsed="false">
      <c r="A669" s="1" t="s">
        <v>1272</v>
      </c>
      <c r="B669" s="1" t="s">
        <v>1273</v>
      </c>
      <c r="C669" s="0" t="n">
        <v>2</v>
      </c>
    </row>
    <row r="670" customFormat="false" ht="21.75" hidden="false" customHeight="true" outlineLevel="0" collapsed="false">
      <c r="A670" s="1" t="s">
        <v>1274</v>
      </c>
      <c r="B670" s="1" t="s">
        <v>1275</v>
      </c>
      <c r="C670" s="0" t="n">
        <v>2</v>
      </c>
    </row>
    <row r="671" customFormat="false" ht="21.75" hidden="false" customHeight="true" outlineLevel="0" collapsed="false">
      <c r="A671" s="1" t="s">
        <v>1276</v>
      </c>
      <c r="B671" s="1" t="s">
        <v>1277</v>
      </c>
      <c r="C671" s="0" t="n">
        <v>2</v>
      </c>
    </row>
    <row r="672" customFormat="false" ht="21.75" hidden="false" customHeight="true" outlineLevel="0" collapsed="false">
      <c r="A672" s="1" t="s">
        <v>1278</v>
      </c>
      <c r="B672" s="1" t="s">
        <v>1279</v>
      </c>
      <c r="C672" s="0" t="n">
        <v>2</v>
      </c>
    </row>
    <row r="673" customFormat="false" ht="21.75" hidden="false" customHeight="true" outlineLevel="0" collapsed="false">
      <c r="A673" s="1" t="s">
        <v>1280</v>
      </c>
      <c r="B673" s="1" t="s">
        <v>1281</v>
      </c>
      <c r="C673" s="0" t="n">
        <v>2</v>
      </c>
    </row>
    <row r="674" customFormat="false" ht="21.75" hidden="false" customHeight="true" outlineLevel="0" collapsed="false">
      <c r="A674" s="1" t="s">
        <v>1282</v>
      </c>
      <c r="B674" s="1" t="s">
        <v>1283</v>
      </c>
      <c r="C674" s="0" t="n">
        <v>2</v>
      </c>
    </row>
    <row r="675" customFormat="false" ht="21.75" hidden="false" customHeight="true" outlineLevel="0" collapsed="false">
      <c r="A675" s="1" t="s">
        <v>1284</v>
      </c>
      <c r="B675" s="1" t="s">
        <v>1285</v>
      </c>
      <c r="C675" s="0" t="n">
        <v>2</v>
      </c>
    </row>
    <row r="676" customFormat="false" ht="21.75" hidden="false" customHeight="true" outlineLevel="0" collapsed="false">
      <c r="A676" s="1" t="s">
        <v>1286</v>
      </c>
      <c r="B676" s="1" t="s">
        <v>1287</v>
      </c>
      <c r="C676" s="0" t="n">
        <v>2</v>
      </c>
    </row>
    <row r="677" customFormat="false" ht="21.75" hidden="false" customHeight="true" outlineLevel="0" collapsed="false">
      <c r="A677" s="1" t="s">
        <v>1288</v>
      </c>
      <c r="B677" s="1" t="s">
        <v>1289</v>
      </c>
      <c r="C677" s="0" t="n">
        <v>2</v>
      </c>
    </row>
    <row r="678" customFormat="false" ht="21.75" hidden="false" customHeight="true" outlineLevel="0" collapsed="false">
      <c r="A678" s="1" t="s">
        <v>1290</v>
      </c>
      <c r="B678" s="1" t="s">
        <v>1291</v>
      </c>
      <c r="C678" s="0" t="n">
        <v>2</v>
      </c>
    </row>
    <row r="679" customFormat="false" ht="21.75" hidden="false" customHeight="true" outlineLevel="0" collapsed="false">
      <c r="A679" s="1" t="s">
        <v>1292</v>
      </c>
      <c r="B679" s="1" t="s">
        <v>1293</v>
      </c>
      <c r="C679" s="0" t="n">
        <v>2</v>
      </c>
    </row>
    <row r="680" customFormat="false" ht="21.75" hidden="false" customHeight="true" outlineLevel="0" collapsed="false">
      <c r="A680" s="1" t="s">
        <v>1294</v>
      </c>
      <c r="B680" s="1" t="s">
        <v>1295</v>
      </c>
      <c r="C680" s="0" t="n">
        <v>2</v>
      </c>
    </row>
    <row r="681" customFormat="false" ht="21.75" hidden="false" customHeight="true" outlineLevel="0" collapsed="false">
      <c r="A681" s="1" t="s">
        <v>1296</v>
      </c>
      <c r="B681" s="1" t="s">
        <v>1297</v>
      </c>
      <c r="C681" s="0" t="n">
        <v>2</v>
      </c>
    </row>
    <row r="682" customFormat="false" ht="21.75" hidden="false" customHeight="true" outlineLevel="0" collapsed="false">
      <c r="A682" s="1" t="s">
        <v>1298</v>
      </c>
      <c r="B682" s="1" t="s">
        <v>1299</v>
      </c>
      <c r="C682" s="0" t="n">
        <v>2</v>
      </c>
    </row>
    <row r="683" customFormat="false" ht="21.75" hidden="false" customHeight="true" outlineLevel="0" collapsed="false">
      <c r="A683" s="1" t="s">
        <v>1300</v>
      </c>
      <c r="B683" s="1" t="s">
        <v>1301</v>
      </c>
      <c r="C683" s="0" t="n">
        <v>2</v>
      </c>
    </row>
    <row r="684" customFormat="false" ht="21.75" hidden="false" customHeight="true" outlineLevel="0" collapsed="false">
      <c r="A684" s="1" t="s">
        <v>1302</v>
      </c>
      <c r="B684" s="1" t="s">
        <v>1303</v>
      </c>
      <c r="C684" s="0" t="n">
        <v>2</v>
      </c>
    </row>
    <row r="685" customFormat="false" ht="21.75" hidden="false" customHeight="true" outlineLevel="0" collapsed="false">
      <c r="A685" s="1" t="s">
        <v>1304</v>
      </c>
      <c r="B685" s="1" t="s">
        <v>1305</v>
      </c>
      <c r="C685" s="0" t="n">
        <v>2</v>
      </c>
    </row>
    <row r="686" customFormat="false" ht="21.75" hidden="false" customHeight="true" outlineLevel="0" collapsed="false">
      <c r="A686" s="1" t="s">
        <v>1306</v>
      </c>
      <c r="B686" s="1" t="s">
        <v>1307</v>
      </c>
      <c r="C686" s="0" t="n">
        <v>2</v>
      </c>
    </row>
    <row r="687" customFormat="false" ht="21.75" hidden="false" customHeight="true" outlineLevel="0" collapsed="false">
      <c r="A687" s="1" t="s">
        <v>1308</v>
      </c>
      <c r="B687" s="1" t="s">
        <v>1309</v>
      </c>
      <c r="C687" s="0" t="n">
        <v>2</v>
      </c>
    </row>
    <row r="688" customFormat="false" ht="21.75" hidden="false" customHeight="true" outlineLevel="0" collapsed="false">
      <c r="A688" s="1" t="s">
        <v>1310</v>
      </c>
      <c r="B688" s="1" t="s">
        <v>1311</v>
      </c>
      <c r="C688" s="0" t="n">
        <v>2</v>
      </c>
    </row>
    <row r="689" customFormat="false" ht="21.75" hidden="false" customHeight="true" outlineLevel="0" collapsed="false">
      <c r="A689" s="1" t="s">
        <v>1312</v>
      </c>
      <c r="B689" s="1" t="s">
        <v>1313</v>
      </c>
      <c r="C689" s="0" t="n">
        <v>2</v>
      </c>
    </row>
    <row r="690" customFormat="false" ht="21.75" hidden="false" customHeight="true" outlineLevel="0" collapsed="false">
      <c r="A690" s="1" t="s">
        <v>1314</v>
      </c>
      <c r="B690" s="1" t="s">
        <v>1315</v>
      </c>
      <c r="C690" s="0" t="n">
        <v>2</v>
      </c>
    </row>
    <row r="691" customFormat="false" ht="21.75" hidden="false" customHeight="true" outlineLevel="0" collapsed="false">
      <c r="A691" s="1" t="s">
        <v>1316</v>
      </c>
      <c r="B691" s="1" t="s">
        <v>1317</v>
      </c>
      <c r="C691" s="0" t="n">
        <v>2</v>
      </c>
    </row>
    <row r="692" customFormat="false" ht="21.75" hidden="false" customHeight="true" outlineLevel="0" collapsed="false">
      <c r="A692" s="1" t="s">
        <v>1318</v>
      </c>
      <c r="B692" s="1" t="s">
        <v>1319</v>
      </c>
      <c r="C692" s="0" t="n">
        <v>2</v>
      </c>
    </row>
    <row r="693" customFormat="false" ht="21.75" hidden="false" customHeight="true" outlineLevel="0" collapsed="false">
      <c r="A693" s="1" t="s">
        <v>1320</v>
      </c>
      <c r="B693" s="1" t="s">
        <v>1321</v>
      </c>
      <c r="C693" s="0" t="n">
        <v>2</v>
      </c>
    </row>
    <row r="694" customFormat="false" ht="21.75" hidden="false" customHeight="true" outlineLevel="0" collapsed="false">
      <c r="A694" s="1" t="s">
        <v>1322</v>
      </c>
      <c r="B694" s="1" t="s">
        <v>1323</v>
      </c>
      <c r="C694" s="0" t="n">
        <v>2</v>
      </c>
    </row>
    <row r="695" customFormat="false" ht="21.75" hidden="false" customHeight="true" outlineLevel="0" collapsed="false">
      <c r="A695" s="1" t="s">
        <v>1324</v>
      </c>
      <c r="B695" s="1" t="s">
        <v>1325</v>
      </c>
      <c r="C695" s="0" t="n">
        <v>2</v>
      </c>
    </row>
    <row r="696" customFormat="false" ht="21.75" hidden="false" customHeight="true" outlineLevel="0" collapsed="false">
      <c r="A696" s="1" t="s">
        <v>1326</v>
      </c>
      <c r="B696" s="1" t="s">
        <v>1327</v>
      </c>
      <c r="C696" s="0" t="n">
        <v>2</v>
      </c>
    </row>
    <row r="697" customFormat="false" ht="21.75" hidden="false" customHeight="true" outlineLevel="0" collapsed="false">
      <c r="A697" s="1" t="s">
        <v>1328</v>
      </c>
      <c r="B697" s="1" t="s">
        <v>1329</v>
      </c>
      <c r="C697" s="0" t="n">
        <v>2</v>
      </c>
    </row>
    <row r="698" customFormat="false" ht="21.75" hidden="false" customHeight="true" outlineLevel="0" collapsed="false">
      <c r="A698" s="1" t="s">
        <v>1330</v>
      </c>
      <c r="B698" s="1" t="s">
        <v>1331</v>
      </c>
      <c r="C698" s="0" t="n">
        <v>2</v>
      </c>
    </row>
    <row r="699" customFormat="false" ht="21.75" hidden="false" customHeight="true" outlineLevel="0" collapsed="false">
      <c r="A699" s="1" t="s">
        <v>1332</v>
      </c>
      <c r="B699" s="1" t="s">
        <v>1333</v>
      </c>
      <c r="C699" s="0" t="n">
        <v>2</v>
      </c>
    </row>
    <row r="700" customFormat="false" ht="21.75" hidden="false" customHeight="true" outlineLevel="0" collapsed="false">
      <c r="A700" s="1" t="s">
        <v>1334</v>
      </c>
      <c r="B700" s="1" t="s">
        <v>1335</v>
      </c>
      <c r="C700" s="0" t="n">
        <v>2</v>
      </c>
    </row>
    <row r="701" customFormat="false" ht="21.75" hidden="false" customHeight="true" outlineLevel="0" collapsed="false">
      <c r="A701" s="1" t="s">
        <v>1336</v>
      </c>
      <c r="B701" s="1" t="s">
        <v>1337</v>
      </c>
      <c r="C701" s="0" t="n">
        <v>2</v>
      </c>
    </row>
    <row r="702" customFormat="false" ht="21.75" hidden="false" customHeight="true" outlineLevel="0" collapsed="false">
      <c r="A702" s="1" t="s">
        <v>1338</v>
      </c>
      <c r="B702" s="1" t="s">
        <v>1339</v>
      </c>
      <c r="C702" s="0" t="n">
        <v>2</v>
      </c>
    </row>
    <row r="703" customFormat="false" ht="21.75" hidden="false" customHeight="true" outlineLevel="0" collapsed="false">
      <c r="A703" s="1" t="s">
        <v>1340</v>
      </c>
      <c r="B703" s="1" t="s">
        <v>1341</v>
      </c>
      <c r="C703" s="0" t="n">
        <v>2</v>
      </c>
    </row>
    <row r="704" customFormat="false" ht="21.75" hidden="false" customHeight="true" outlineLevel="0" collapsed="false">
      <c r="A704" s="1" t="s">
        <v>1342</v>
      </c>
      <c r="B704" s="1" t="s">
        <v>1343</v>
      </c>
      <c r="C704" s="0" t="n">
        <v>2</v>
      </c>
    </row>
    <row r="705" customFormat="false" ht="21.75" hidden="false" customHeight="true" outlineLevel="0" collapsed="false">
      <c r="A705" s="1" t="s">
        <v>1344</v>
      </c>
      <c r="B705" s="1" t="s">
        <v>1345</v>
      </c>
      <c r="C705" s="0" t="n">
        <v>2</v>
      </c>
    </row>
    <row r="706" customFormat="false" ht="21.75" hidden="false" customHeight="true" outlineLevel="0" collapsed="false">
      <c r="A706" s="1" t="s">
        <v>1346</v>
      </c>
      <c r="B706" s="1" t="s">
        <v>1347</v>
      </c>
      <c r="C706" s="0" t="n">
        <v>2</v>
      </c>
    </row>
    <row r="707" customFormat="false" ht="21.75" hidden="false" customHeight="true" outlineLevel="0" collapsed="false">
      <c r="A707" s="1" t="s">
        <v>1348</v>
      </c>
      <c r="B707" s="1" t="s">
        <v>1349</v>
      </c>
      <c r="C707" s="0" t="n">
        <v>2</v>
      </c>
    </row>
    <row r="708" customFormat="false" ht="21.75" hidden="false" customHeight="true" outlineLevel="0" collapsed="false">
      <c r="A708" s="1" t="s">
        <v>1350</v>
      </c>
      <c r="B708" s="1" t="s">
        <v>1351</v>
      </c>
      <c r="C708" s="0" t="n">
        <v>2</v>
      </c>
    </row>
    <row r="709" customFormat="false" ht="21.75" hidden="false" customHeight="true" outlineLevel="0" collapsed="false">
      <c r="A709" s="1" t="s">
        <v>1352</v>
      </c>
      <c r="B709" s="1" t="s">
        <v>1353</v>
      </c>
      <c r="C709" s="0" t="n">
        <v>2</v>
      </c>
    </row>
    <row r="710" customFormat="false" ht="21.75" hidden="false" customHeight="true" outlineLevel="0" collapsed="false">
      <c r="A710" s="1" t="s">
        <v>1354</v>
      </c>
      <c r="B710" s="1" t="s">
        <v>1355</v>
      </c>
      <c r="C710" s="0" t="n">
        <v>2</v>
      </c>
    </row>
    <row r="711" customFormat="false" ht="21.75" hidden="false" customHeight="true" outlineLevel="0" collapsed="false">
      <c r="A711" s="1" t="s">
        <v>1356</v>
      </c>
      <c r="B711" s="1" t="s">
        <v>1357</v>
      </c>
      <c r="C711" s="0" t="n">
        <v>2</v>
      </c>
    </row>
    <row r="712" customFormat="false" ht="21.75" hidden="false" customHeight="true" outlineLevel="0" collapsed="false">
      <c r="A712" s="1" t="s">
        <v>1358</v>
      </c>
      <c r="B712" s="1" t="s">
        <v>1359</v>
      </c>
      <c r="C712" s="0" t="n">
        <v>2</v>
      </c>
    </row>
    <row r="713" customFormat="false" ht="21.75" hidden="false" customHeight="true" outlineLevel="0" collapsed="false">
      <c r="A713" s="1" t="s">
        <v>1360</v>
      </c>
      <c r="B713" s="1" t="s">
        <v>1361</v>
      </c>
      <c r="C713" s="0" t="n">
        <v>2</v>
      </c>
    </row>
    <row r="714" customFormat="false" ht="21.75" hidden="false" customHeight="true" outlineLevel="0" collapsed="false">
      <c r="A714" s="1" t="s">
        <v>1362</v>
      </c>
      <c r="B714" s="1" t="s">
        <v>1363</v>
      </c>
      <c r="C714" s="0" t="n">
        <v>2</v>
      </c>
    </row>
    <row r="715" customFormat="false" ht="21.75" hidden="false" customHeight="true" outlineLevel="0" collapsed="false">
      <c r="A715" s="1" t="s">
        <v>1364</v>
      </c>
      <c r="B715" s="1" t="s">
        <v>1365</v>
      </c>
      <c r="C715" s="0" t="n">
        <v>2</v>
      </c>
    </row>
    <row r="716" customFormat="false" ht="21.75" hidden="false" customHeight="true" outlineLevel="0" collapsed="false">
      <c r="A716" s="1" t="s">
        <v>1366</v>
      </c>
      <c r="B716" s="1" t="s">
        <v>1367</v>
      </c>
      <c r="C716" s="0" t="n">
        <v>2</v>
      </c>
    </row>
    <row r="717" customFormat="false" ht="21.75" hidden="false" customHeight="true" outlineLevel="0" collapsed="false">
      <c r="A717" s="1" t="s">
        <v>1368</v>
      </c>
      <c r="B717" s="1" t="s">
        <v>1369</v>
      </c>
      <c r="C717" s="0" t="n">
        <v>2</v>
      </c>
    </row>
    <row r="718" customFormat="false" ht="21.75" hidden="false" customHeight="true" outlineLevel="0" collapsed="false">
      <c r="A718" s="1" t="s">
        <v>1370</v>
      </c>
      <c r="B718" s="1" t="s">
        <v>1371</v>
      </c>
      <c r="C718" s="0" t="n">
        <v>2</v>
      </c>
    </row>
    <row r="719" customFormat="false" ht="21.75" hidden="false" customHeight="true" outlineLevel="0" collapsed="false">
      <c r="A719" s="1" t="s">
        <v>1372</v>
      </c>
      <c r="B719" s="1" t="s">
        <v>1373</v>
      </c>
      <c r="C719" s="0" t="n">
        <v>2</v>
      </c>
    </row>
    <row r="720" customFormat="false" ht="21.75" hidden="false" customHeight="true" outlineLevel="0" collapsed="false">
      <c r="A720" s="1" t="s">
        <v>1374</v>
      </c>
      <c r="B720" s="1" t="s">
        <v>1375</v>
      </c>
      <c r="C720" s="0" t="n">
        <v>2</v>
      </c>
    </row>
    <row r="721" customFormat="false" ht="21.75" hidden="false" customHeight="true" outlineLevel="0" collapsed="false">
      <c r="A721" s="1" t="s">
        <v>1376</v>
      </c>
      <c r="B721" s="1" t="s">
        <v>1377</v>
      </c>
      <c r="C721" s="0" t="n">
        <v>2</v>
      </c>
    </row>
    <row r="722" customFormat="false" ht="21.75" hidden="false" customHeight="true" outlineLevel="0" collapsed="false">
      <c r="A722" s="1" t="s">
        <v>1378</v>
      </c>
      <c r="B722" s="1" t="s">
        <v>1379</v>
      </c>
      <c r="C722" s="0" t="n">
        <v>2</v>
      </c>
    </row>
    <row r="723" customFormat="false" ht="21.75" hidden="false" customHeight="true" outlineLevel="0" collapsed="false">
      <c r="A723" s="1" t="s">
        <v>1380</v>
      </c>
      <c r="B723" s="1" t="s">
        <v>1381</v>
      </c>
      <c r="C723" s="0" t="n">
        <v>2</v>
      </c>
    </row>
    <row r="724" customFormat="false" ht="21.75" hidden="false" customHeight="true" outlineLevel="0" collapsed="false">
      <c r="A724" s="1" t="s">
        <v>1382</v>
      </c>
      <c r="B724" s="1" t="s">
        <v>1383</v>
      </c>
      <c r="C724" s="0" t="n">
        <v>2</v>
      </c>
    </row>
    <row r="725" customFormat="false" ht="21.75" hidden="false" customHeight="true" outlineLevel="0" collapsed="false">
      <c r="A725" s="1" t="s">
        <v>1384</v>
      </c>
      <c r="B725" s="1" t="s">
        <v>1385</v>
      </c>
      <c r="C725" s="0" t="n">
        <v>2</v>
      </c>
    </row>
    <row r="726" customFormat="false" ht="21.75" hidden="false" customHeight="true" outlineLevel="0" collapsed="false">
      <c r="A726" s="1" t="s">
        <v>1386</v>
      </c>
      <c r="B726" s="1" t="s">
        <v>1387</v>
      </c>
      <c r="C726" s="0" t="n">
        <v>2</v>
      </c>
    </row>
    <row r="727" customFormat="false" ht="21.75" hidden="false" customHeight="true" outlineLevel="0" collapsed="false">
      <c r="A727" s="1" t="s">
        <v>1388</v>
      </c>
      <c r="B727" s="1" t="s">
        <v>1389</v>
      </c>
      <c r="C727" s="0" t="n">
        <v>2</v>
      </c>
    </row>
    <row r="728" customFormat="false" ht="21.75" hidden="false" customHeight="true" outlineLevel="0" collapsed="false">
      <c r="A728" s="1" t="s">
        <v>1390</v>
      </c>
      <c r="B728" s="1" t="s">
        <v>1391</v>
      </c>
      <c r="C728" s="0" t="n">
        <v>2</v>
      </c>
    </row>
    <row r="729" customFormat="false" ht="21.75" hidden="false" customHeight="true" outlineLevel="0" collapsed="false">
      <c r="A729" s="1" t="s">
        <v>1392</v>
      </c>
      <c r="B729" s="1" t="s">
        <v>1393</v>
      </c>
      <c r="C729" s="0" t="n">
        <v>2</v>
      </c>
    </row>
    <row r="730" customFormat="false" ht="21.75" hidden="false" customHeight="true" outlineLevel="0" collapsed="false">
      <c r="A730" s="1" t="s">
        <v>1394</v>
      </c>
      <c r="B730" s="1" t="s">
        <v>1395</v>
      </c>
      <c r="C730" s="0" t="n">
        <v>2</v>
      </c>
    </row>
    <row r="731" customFormat="false" ht="21.75" hidden="false" customHeight="true" outlineLevel="0" collapsed="false">
      <c r="A731" s="1" t="s">
        <v>1396</v>
      </c>
      <c r="B731" s="1" t="s">
        <v>1397</v>
      </c>
      <c r="C731" s="0" t="n">
        <v>2</v>
      </c>
    </row>
    <row r="732" customFormat="false" ht="21.75" hidden="false" customHeight="true" outlineLevel="0" collapsed="false">
      <c r="A732" s="1" t="s">
        <v>1398</v>
      </c>
      <c r="B732" s="1" t="s">
        <v>1399</v>
      </c>
      <c r="C732" s="0" t="n">
        <v>2</v>
      </c>
    </row>
    <row r="733" customFormat="false" ht="21.75" hidden="false" customHeight="true" outlineLevel="0" collapsed="false">
      <c r="A733" s="1" t="s">
        <v>1400</v>
      </c>
      <c r="B733" s="1" t="s">
        <v>1401</v>
      </c>
      <c r="C733" s="0" t="n">
        <v>2</v>
      </c>
    </row>
    <row r="734" customFormat="false" ht="21.75" hidden="false" customHeight="true" outlineLevel="0" collapsed="false">
      <c r="A734" s="1" t="s">
        <v>1402</v>
      </c>
      <c r="B734" s="1" t="s">
        <v>1403</v>
      </c>
      <c r="C734" s="0" t="n">
        <v>2</v>
      </c>
    </row>
    <row r="735" customFormat="false" ht="21.75" hidden="false" customHeight="true" outlineLevel="0" collapsed="false">
      <c r="A735" s="1" t="s">
        <v>1404</v>
      </c>
      <c r="B735" s="1" t="s">
        <v>1405</v>
      </c>
      <c r="C735" s="0" t="n">
        <v>2</v>
      </c>
    </row>
    <row r="736" customFormat="false" ht="21.75" hidden="false" customHeight="true" outlineLevel="0" collapsed="false">
      <c r="A736" s="1" t="s">
        <v>1406</v>
      </c>
      <c r="B736" s="1" t="s">
        <v>1407</v>
      </c>
      <c r="C736" s="0" t="n">
        <v>2</v>
      </c>
    </row>
    <row r="737" customFormat="false" ht="21.75" hidden="false" customHeight="true" outlineLevel="0" collapsed="false">
      <c r="A737" s="1" t="s">
        <v>1408</v>
      </c>
      <c r="B737" s="1" t="s">
        <v>1409</v>
      </c>
      <c r="C737" s="0" t="n">
        <v>2</v>
      </c>
    </row>
    <row r="738" customFormat="false" ht="21.75" hidden="false" customHeight="true" outlineLevel="0" collapsed="false">
      <c r="A738" s="1" t="s">
        <v>1410</v>
      </c>
      <c r="B738" s="1" t="s">
        <v>1411</v>
      </c>
      <c r="C738" s="0" t="n">
        <v>2</v>
      </c>
    </row>
    <row r="739" customFormat="false" ht="21.75" hidden="false" customHeight="true" outlineLevel="0" collapsed="false">
      <c r="A739" s="1" t="s">
        <v>1412</v>
      </c>
      <c r="B739" s="1" t="s">
        <v>1413</v>
      </c>
      <c r="C739" s="0" t="n">
        <v>2</v>
      </c>
    </row>
    <row r="740" customFormat="false" ht="21.75" hidden="false" customHeight="true" outlineLevel="0" collapsed="false">
      <c r="A740" s="1" t="s">
        <v>1414</v>
      </c>
      <c r="B740" s="1" t="s">
        <v>1415</v>
      </c>
      <c r="C740" s="0" t="n">
        <v>2</v>
      </c>
    </row>
    <row r="741" customFormat="false" ht="21.75" hidden="false" customHeight="true" outlineLevel="0" collapsed="false">
      <c r="A741" s="1" t="s">
        <v>1416</v>
      </c>
      <c r="B741" s="1" t="s">
        <v>1417</v>
      </c>
      <c r="C741" s="0" t="n">
        <v>2</v>
      </c>
    </row>
    <row r="742" customFormat="false" ht="21.75" hidden="false" customHeight="true" outlineLevel="0" collapsed="false">
      <c r="A742" s="1" t="s">
        <v>1418</v>
      </c>
      <c r="B742" s="1" t="s">
        <v>1419</v>
      </c>
      <c r="C742" s="0" t="n">
        <v>2</v>
      </c>
    </row>
    <row r="743" customFormat="false" ht="21.75" hidden="false" customHeight="true" outlineLevel="0" collapsed="false">
      <c r="A743" s="1" t="s">
        <v>1420</v>
      </c>
      <c r="B743" s="1" t="s">
        <v>1421</v>
      </c>
      <c r="C743" s="0" t="n">
        <v>2</v>
      </c>
    </row>
    <row r="744" customFormat="false" ht="21.75" hidden="false" customHeight="true" outlineLevel="0" collapsed="false">
      <c r="A744" s="1" t="s">
        <v>1422</v>
      </c>
      <c r="B744" s="1" t="s">
        <v>1423</v>
      </c>
      <c r="C744" s="0" t="n">
        <v>2</v>
      </c>
    </row>
    <row r="745" customFormat="false" ht="21.75" hidden="false" customHeight="true" outlineLevel="0" collapsed="false">
      <c r="A745" s="1" t="s">
        <v>1424</v>
      </c>
      <c r="B745" s="1" t="s">
        <v>1425</v>
      </c>
      <c r="C745" s="0" t="n">
        <v>2</v>
      </c>
    </row>
    <row r="746" customFormat="false" ht="21.75" hidden="false" customHeight="true" outlineLevel="0" collapsed="false">
      <c r="A746" s="1" t="s">
        <v>1426</v>
      </c>
      <c r="B746" s="1" t="s">
        <v>1427</v>
      </c>
      <c r="C746" s="0" t="n">
        <v>2</v>
      </c>
    </row>
    <row r="747" customFormat="false" ht="21.75" hidden="false" customHeight="true" outlineLevel="0" collapsed="false">
      <c r="A747" s="1" t="s">
        <v>1428</v>
      </c>
      <c r="B747" s="1" t="s">
        <v>1429</v>
      </c>
      <c r="C747" s="0" t="n">
        <v>2</v>
      </c>
    </row>
    <row r="748" customFormat="false" ht="21.75" hidden="false" customHeight="true" outlineLevel="0" collapsed="false">
      <c r="A748" s="1" t="s">
        <v>1430</v>
      </c>
      <c r="B748" s="1" t="s">
        <v>1431</v>
      </c>
      <c r="C748" s="0" t="n">
        <v>2</v>
      </c>
    </row>
    <row r="749" customFormat="false" ht="21.75" hidden="false" customHeight="true" outlineLevel="0" collapsed="false">
      <c r="A749" s="1" t="s">
        <v>1432</v>
      </c>
      <c r="B749" s="1" t="s">
        <v>1433</v>
      </c>
      <c r="C749" s="0" t="n">
        <v>2</v>
      </c>
    </row>
    <row r="750" customFormat="false" ht="21.75" hidden="false" customHeight="true" outlineLevel="0" collapsed="false">
      <c r="A750" s="1" t="s">
        <v>1434</v>
      </c>
      <c r="B750" s="1" t="s">
        <v>1435</v>
      </c>
      <c r="C750" s="0" t="n">
        <v>2</v>
      </c>
    </row>
    <row r="751" customFormat="false" ht="21.75" hidden="false" customHeight="true" outlineLevel="0" collapsed="false">
      <c r="A751" s="1" t="s">
        <v>1436</v>
      </c>
      <c r="B751" s="1" t="s">
        <v>1437</v>
      </c>
      <c r="C751" s="0" t="n">
        <v>2</v>
      </c>
    </row>
    <row r="752" customFormat="false" ht="21.75" hidden="false" customHeight="true" outlineLevel="0" collapsed="false">
      <c r="A752" s="1" t="s">
        <v>1438</v>
      </c>
      <c r="B752" s="1" t="s">
        <v>1439</v>
      </c>
      <c r="C752" s="0" t="n">
        <v>2</v>
      </c>
    </row>
    <row r="753" customFormat="false" ht="21.75" hidden="false" customHeight="true" outlineLevel="0" collapsed="false">
      <c r="A753" s="1" t="s">
        <v>1440</v>
      </c>
      <c r="B753" s="1" t="s">
        <v>1441</v>
      </c>
      <c r="C753" s="0" t="n">
        <v>2</v>
      </c>
    </row>
    <row r="754" customFormat="false" ht="21.75" hidden="false" customHeight="true" outlineLevel="0" collapsed="false">
      <c r="A754" s="1" t="s">
        <v>1442</v>
      </c>
      <c r="B754" s="1" t="s">
        <v>1443</v>
      </c>
      <c r="C754" s="0" t="n">
        <v>2</v>
      </c>
    </row>
    <row r="755" customFormat="false" ht="21.75" hidden="false" customHeight="true" outlineLevel="0" collapsed="false">
      <c r="A755" s="1" t="s">
        <v>1444</v>
      </c>
      <c r="B755" s="1" t="s">
        <v>1445</v>
      </c>
      <c r="C755" s="0" t="n">
        <v>2</v>
      </c>
    </row>
    <row r="756" customFormat="false" ht="21.75" hidden="false" customHeight="true" outlineLevel="0" collapsed="false">
      <c r="A756" s="1" t="s">
        <v>1446</v>
      </c>
      <c r="B756" s="1" t="s">
        <v>1447</v>
      </c>
      <c r="C756" s="0" t="n">
        <v>2</v>
      </c>
    </row>
    <row r="757" customFormat="false" ht="21.75" hidden="false" customHeight="true" outlineLevel="0" collapsed="false">
      <c r="A757" s="1" t="s">
        <v>1448</v>
      </c>
      <c r="B757" s="1" t="s">
        <v>1449</v>
      </c>
      <c r="C757" s="0" t="n">
        <v>2</v>
      </c>
    </row>
    <row r="758" customFormat="false" ht="21.75" hidden="false" customHeight="true" outlineLevel="0" collapsed="false">
      <c r="A758" s="1" t="s">
        <v>1450</v>
      </c>
      <c r="B758" s="1" t="s">
        <v>1451</v>
      </c>
      <c r="C758" s="0" t="n">
        <v>2</v>
      </c>
    </row>
    <row r="759" customFormat="false" ht="21.75" hidden="false" customHeight="true" outlineLevel="0" collapsed="false">
      <c r="A759" s="1" t="s">
        <v>1452</v>
      </c>
      <c r="B759" s="1" t="s">
        <v>1453</v>
      </c>
      <c r="C759" s="0" t="n">
        <v>2</v>
      </c>
    </row>
    <row r="760" customFormat="false" ht="21.75" hidden="false" customHeight="true" outlineLevel="0" collapsed="false">
      <c r="A760" s="1" t="s">
        <v>1454</v>
      </c>
      <c r="B760" s="1" t="s">
        <v>1455</v>
      </c>
      <c r="C760" s="0" t="n">
        <v>2</v>
      </c>
    </row>
    <row r="761" customFormat="false" ht="21.75" hidden="false" customHeight="true" outlineLevel="0" collapsed="false">
      <c r="A761" s="1" t="s">
        <v>1456</v>
      </c>
      <c r="B761" s="1" t="s">
        <v>1457</v>
      </c>
      <c r="C761" s="0" t="n">
        <v>2</v>
      </c>
    </row>
    <row r="762" customFormat="false" ht="21.75" hidden="false" customHeight="true" outlineLevel="0" collapsed="false">
      <c r="A762" s="1" t="s">
        <v>1458</v>
      </c>
      <c r="B762" s="1" t="s">
        <v>1459</v>
      </c>
      <c r="C762" s="0" t="n">
        <v>2</v>
      </c>
    </row>
    <row r="763" customFormat="false" ht="21.75" hidden="false" customHeight="true" outlineLevel="0" collapsed="false">
      <c r="A763" s="1" t="s">
        <v>1460</v>
      </c>
      <c r="B763" s="1" t="s">
        <v>1461</v>
      </c>
      <c r="C763" s="0" t="n">
        <v>2</v>
      </c>
    </row>
    <row r="764" customFormat="false" ht="21.75" hidden="false" customHeight="true" outlineLevel="0" collapsed="false">
      <c r="A764" s="1" t="s">
        <v>1462</v>
      </c>
      <c r="B764" s="1" t="s">
        <v>1463</v>
      </c>
      <c r="C764" s="0" t="n">
        <v>2</v>
      </c>
    </row>
    <row r="765" customFormat="false" ht="21.75" hidden="false" customHeight="true" outlineLevel="0" collapsed="false">
      <c r="A765" s="1" t="s">
        <v>1464</v>
      </c>
      <c r="B765" s="1" t="s">
        <v>1465</v>
      </c>
      <c r="C765" s="0" t="n">
        <v>2</v>
      </c>
    </row>
    <row r="766" customFormat="false" ht="21.75" hidden="false" customHeight="true" outlineLevel="0" collapsed="false">
      <c r="A766" s="1" t="s">
        <v>1466</v>
      </c>
      <c r="B766" s="1" t="s">
        <v>1467</v>
      </c>
      <c r="C766" s="0" t="n">
        <v>2</v>
      </c>
    </row>
    <row r="767" customFormat="false" ht="21.75" hidden="false" customHeight="true" outlineLevel="0" collapsed="false">
      <c r="A767" s="1" t="s">
        <v>1468</v>
      </c>
      <c r="B767" s="1" t="s">
        <v>1469</v>
      </c>
      <c r="C767" s="0" t="n">
        <v>2</v>
      </c>
    </row>
    <row r="768" customFormat="false" ht="21.75" hidden="false" customHeight="true" outlineLevel="0" collapsed="false">
      <c r="A768" s="1" t="s">
        <v>1470</v>
      </c>
      <c r="B768" s="1" t="s">
        <v>1471</v>
      </c>
      <c r="C768" s="0" t="n">
        <v>2</v>
      </c>
    </row>
    <row r="769" customFormat="false" ht="21.75" hidden="false" customHeight="true" outlineLevel="0" collapsed="false">
      <c r="A769" s="1" t="s">
        <v>1472</v>
      </c>
      <c r="B769" s="1" t="s">
        <v>1473</v>
      </c>
      <c r="C769" s="0" t="n">
        <v>2</v>
      </c>
    </row>
    <row r="770" customFormat="false" ht="21.75" hidden="false" customHeight="true" outlineLevel="0" collapsed="false">
      <c r="A770" s="1" t="s">
        <v>1474</v>
      </c>
      <c r="B770" s="1" t="s">
        <v>1475</v>
      </c>
      <c r="C770" s="0" t="n">
        <v>2</v>
      </c>
    </row>
    <row r="771" customFormat="false" ht="21.75" hidden="false" customHeight="true" outlineLevel="0" collapsed="false">
      <c r="A771" s="1" t="s">
        <v>1476</v>
      </c>
      <c r="B771" s="1" t="s">
        <v>1477</v>
      </c>
      <c r="C771" s="0" t="n">
        <v>2</v>
      </c>
    </row>
    <row r="772" customFormat="false" ht="21.75" hidden="false" customHeight="true" outlineLevel="0" collapsed="false">
      <c r="A772" s="1" t="s">
        <v>1478</v>
      </c>
      <c r="B772" s="1" t="s">
        <v>1479</v>
      </c>
      <c r="C772" s="0" t="n">
        <v>2</v>
      </c>
    </row>
    <row r="773" customFormat="false" ht="21.75" hidden="false" customHeight="true" outlineLevel="0" collapsed="false">
      <c r="A773" s="1" t="s">
        <v>1480</v>
      </c>
      <c r="B773" s="1" t="s">
        <v>1481</v>
      </c>
      <c r="C773" s="0" t="n">
        <v>2</v>
      </c>
    </row>
    <row r="774" customFormat="false" ht="21.75" hidden="false" customHeight="true" outlineLevel="0" collapsed="false">
      <c r="A774" s="1" t="s">
        <v>1482</v>
      </c>
      <c r="B774" s="1" t="s">
        <v>1483</v>
      </c>
      <c r="C774" s="0" t="n">
        <v>2</v>
      </c>
    </row>
    <row r="775" customFormat="false" ht="21.75" hidden="false" customHeight="true" outlineLevel="0" collapsed="false">
      <c r="A775" s="1" t="s">
        <v>1484</v>
      </c>
      <c r="B775" s="1" t="s">
        <v>1485</v>
      </c>
      <c r="C775" s="0" t="n">
        <v>1</v>
      </c>
    </row>
    <row r="776" customFormat="false" ht="21.75" hidden="false" customHeight="true" outlineLevel="0" collapsed="false">
      <c r="A776" s="1" t="s">
        <v>1486</v>
      </c>
      <c r="B776" s="1" t="s">
        <v>1487</v>
      </c>
      <c r="C776" s="0" t="n">
        <v>1</v>
      </c>
    </row>
    <row r="777" customFormat="false" ht="21.75" hidden="false" customHeight="true" outlineLevel="0" collapsed="false">
      <c r="A777" s="1" t="s">
        <v>1488</v>
      </c>
      <c r="B777" s="1" t="s">
        <v>1489</v>
      </c>
      <c r="C777" s="0" t="n">
        <v>1</v>
      </c>
    </row>
    <row r="778" customFormat="false" ht="21.75" hidden="false" customHeight="true" outlineLevel="0" collapsed="false">
      <c r="A778" s="1" t="s">
        <v>1490</v>
      </c>
      <c r="B778" s="1" t="s">
        <v>1491</v>
      </c>
      <c r="C778" s="0" t="n">
        <v>1</v>
      </c>
    </row>
    <row r="779" customFormat="false" ht="21.75" hidden="false" customHeight="true" outlineLevel="0" collapsed="false">
      <c r="A779" s="1" t="s">
        <v>1492</v>
      </c>
      <c r="B779" s="1" t="s">
        <v>1493</v>
      </c>
      <c r="C779" s="0" t="n">
        <v>1</v>
      </c>
    </row>
    <row r="780" customFormat="false" ht="21.75" hidden="false" customHeight="true" outlineLevel="0" collapsed="false">
      <c r="A780" s="1" t="s">
        <v>1494</v>
      </c>
      <c r="B780" s="1" t="s">
        <v>1495</v>
      </c>
      <c r="C780" s="0" t="n">
        <v>1</v>
      </c>
    </row>
    <row r="781" customFormat="false" ht="21.75" hidden="false" customHeight="true" outlineLevel="0" collapsed="false">
      <c r="A781" s="1" t="s">
        <v>1496</v>
      </c>
      <c r="B781" s="1" t="s">
        <v>1497</v>
      </c>
      <c r="C781" s="0" t="n">
        <v>1</v>
      </c>
    </row>
    <row r="782" customFormat="false" ht="21.75" hidden="false" customHeight="true" outlineLevel="0" collapsed="false">
      <c r="A782" s="1" t="s">
        <v>1498</v>
      </c>
      <c r="B782" s="1" t="s">
        <v>1499</v>
      </c>
      <c r="C782" s="0" t="n">
        <v>1</v>
      </c>
    </row>
    <row r="783" customFormat="false" ht="21.75" hidden="false" customHeight="true" outlineLevel="0" collapsed="false">
      <c r="A783" s="1" t="s">
        <v>1500</v>
      </c>
      <c r="B783" s="1" t="s">
        <v>1501</v>
      </c>
      <c r="C783" s="0" t="n">
        <v>1</v>
      </c>
    </row>
    <row r="784" customFormat="false" ht="21.75" hidden="false" customHeight="true" outlineLevel="0" collapsed="false">
      <c r="A784" s="1" t="s">
        <v>1502</v>
      </c>
      <c r="B784" s="1" t="s">
        <v>1503</v>
      </c>
      <c r="C784" s="0" t="n">
        <v>1</v>
      </c>
    </row>
    <row r="785" customFormat="false" ht="21.75" hidden="false" customHeight="true" outlineLevel="0" collapsed="false">
      <c r="A785" s="1" t="s">
        <v>1504</v>
      </c>
      <c r="B785" s="1" t="s">
        <v>1505</v>
      </c>
      <c r="C785" s="0" t="n">
        <v>1</v>
      </c>
    </row>
    <row r="786" customFormat="false" ht="21.75" hidden="false" customHeight="true" outlineLevel="0" collapsed="false">
      <c r="A786" s="1" t="s">
        <v>1506</v>
      </c>
      <c r="B786" s="1" t="s">
        <v>1507</v>
      </c>
      <c r="C786" s="0" t="n">
        <v>1</v>
      </c>
    </row>
    <row r="787" customFormat="false" ht="21.75" hidden="false" customHeight="true" outlineLevel="0" collapsed="false">
      <c r="A787" s="1" t="s">
        <v>1508</v>
      </c>
      <c r="B787" s="1" t="s">
        <v>1509</v>
      </c>
      <c r="C787" s="0" t="n">
        <v>1</v>
      </c>
    </row>
    <row r="788" customFormat="false" ht="21.75" hidden="false" customHeight="true" outlineLevel="0" collapsed="false">
      <c r="A788" s="1" t="s">
        <v>1510</v>
      </c>
      <c r="B788" s="1" t="s">
        <v>1511</v>
      </c>
      <c r="C788" s="0" t="n">
        <v>1</v>
      </c>
    </row>
    <row r="789" customFormat="false" ht="21.75" hidden="false" customHeight="true" outlineLevel="0" collapsed="false">
      <c r="A789" s="1" t="s">
        <v>1512</v>
      </c>
      <c r="B789" s="1" t="s">
        <v>1513</v>
      </c>
      <c r="C789" s="0" t="n">
        <v>1</v>
      </c>
    </row>
    <row r="790" customFormat="false" ht="21.75" hidden="false" customHeight="true" outlineLevel="0" collapsed="false">
      <c r="A790" s="1" t="s">
        <v>1514</v>
      </c>
      <c r="B790" s="1" t="s">
        <v>1515</v>
      </c>
      <c r="C790" s="0" t="n">
        <v>1</v>
      </c>
    </row>
    <row r="791" customFormat="false" ht="21.75" hidden="false" customHeight="true" outlineLevel="0" collapsed="false">
      <c r="A791" s="1" t="s">
        <v>1516</v>
      </c>
      <c r="B791" s="1" t="s">
        <v>1517</v>
      </c>
      <c r="C791" s="0" t="n">
        <v>1</v>
      </c>
    </row>
    <row r="792" customFormat="false" ht="21.75" hidden="false" customHeight="true" outlineLevel="0" collapsed="false">
      <c r="A792" s="1" t="s">
        <v>376</v>
      </c>
      <c r="B792" s="1" t="s">
        <v>377</v>
      </c>
      <c r="C792" s="0" t="n">
        <v>1</v>
      </c>
    </row>
    <row r="793" customFormat="false" ht="21.75" hidden="false" customHeight="true" outlineLevel="0" collapsed="false">
      <c r="A793" s="1" t="s">
        <v>1518</v>
      </c>
      <c r="B793" s="1" t="s">
        <v>1519</v>
      </c>
      <c r="C793" s="0" t="n">
        <v>1</v>
      </c>
    </row>
    <row r="794" customFormat="false" ht="21.75" hidden="false" customHeight="true" outlineLevel="0" collapsed="false">
      <c r="A794" s="1" t="s">
        <v>1520</v>
      </c>
      <c r="B794" s="1" t="s">
        <v>1521</v>
      </c>
      <c r="C794" s="0" t="n">
        <v>1</v>
      </c>
    </row>
    <row r="795" customFormat="false" ht="21.75" hidden="false" customHeight="true" outlineLevel="0" collapsed="false">
      <c r="A795" s="1" t="s">
        <v>1522</v>
      </c>
      <c r="B795" s="1" t="s">
        <v>1523</v>
      </c>
      <c r="C795" s="0" t="n">
        <v>1</v>
      </c>
    </row>
    <row r="796" customFormat="false" ht="21.75" hidden="false" customHeight="true" outlineLevel="0" collapsed="false">
      <c r="A796" s="1" t="s">
        <v>1524</v>
      </c>
      <c r="B796" s="1" t="s">
        <v>1525</v>
      </c>
      <c r="C796" s="0" t="n">
        <v>1</v>
      </c>
    </row>
    <row r="797" customFormat="false" ht="21.75" hidden="false" customHeight="true" outlineLevel="0" collapsed="false">
      <c r="A797" s="1" t="s">
        <v>1526</v>
      </c>
      <c r="B797" s="1" t="s">
        <v>1527</v>
      </c>
      <c r="C797" s="0" t="n">
        <v>1</v>
      </c>
    </row>
    <row r="798" customFormat="false" ht="21.75" hidden="false" customHeight="true" outlineLevel="0" collapsed="false">
      <c r="A798" s="1" t="s">
        <v>1528</v>
      </c>
      <c r="B798" s="1" t="s">
        <v>1529</v>
      </c>
      <c r="C798" s="0" t="n">
        <v>1</v>
      </c>
    </row>
    <row r="799" customFormat="false" ht="21.75" hidden="false" customHeight="true" outlineLevel="0" collapsed="false">
      <c r="A799" s="1" t="s">
        <v>1530</v>
      </c>
      <c r="B799" s="1" t="s">
        <v>1531</v>
      </c>
      <c r="C799" s="0" t="n">
        <v>1</v>
      </c>
    </row>
    <row r="800" customFormat="false" ht="21.75" hidden="false" customHeight="true" outlineLevel="0" collapsed="false">
      <c r="A800" s="1" t="s">
        <v>1532</v>
      </c>
      <c r="B800" s="1" t="s">
        <v>1533</v>
      </c>
      <c r="C800" s="0" t="n">
        <v>1</v>
      </c>
    </row>
    <row r="801" customFormat="false" ht="21.75" hidden="false" customHeight="true" outlineLevel="0" collapsed="false">
      <c r="A801" s="1" t="s">
        <v>1534</v>
      </c>
      <c r="B801" s="1" t="s">
        <v>1535</v>
      </c>
      <c r="C801" s="0" t="n">
        <v>1</v>
      </c>
    </row>
    <row r="802" customFormat="false" ht="21.75" hidden="false" customHeight="true" outlineLevel="0" collapsed="false">
      <c r="A802" s="1" t="s">
        <v>1536</v>
      </c>
      <c r="B802" s="1" t="s">
        <v>1537</v>
      </c>
      <c r="C802" s="0" t="n">
        <v>1</v>
      </c>
    </row>
    <row r="803" customFormat="false" ht="21.75" hidden="false" customHeight="true" outlineLevel="0" collapsed="false">
      <c r="A803" s="1" t="s">
        <v>1538</v>
      </c>
      <c r="B803" s="1" t="s">
        <v>1539</v>
      </c>
      <c r="C803" s="0" t="n">
        <v>1</v>
      </c>
    </row>
    <row r="804" customFormat="false" ht="21.75" hidden="false" customHeight="true" outlineLevel="0" collapsed="false">
      <c r="A804" s="1" t="s">
        <v>1540</v>
      </c>
      <c r="B804" s="1" t="s">
        <v>1541</v>
      </c>
      <c r="C804" s="0" t="n">
        <v>1</v>
      </c>
    </row>
    <row r="805" customFormat="false" ht="21.75" hidden="false" customHeight="true" outlineLevel="0" collapsed="false">
      <c r="A805" s="1" t="s">
        <v>1542</v>
      </c>
      <c r="B805" s="1" t="s">
        <v>1543</v>
      </c>
      <c r="C805" s="0" t="n">
        <v>1</v>
      </c>
    </row>
    <row r="806" customFormat="false" ht="21.75" hidden="false" customHeight="true" outlineLevel="0" collapsed="false">
      <c r="A806" s="1" t="s">
        <v>1544</v>
      </c>
      <c r="B806" s="1" t="s">
        <v>1545</v>
      </c>
      <c r="C806" s="0" t="n">
        <v>1</v>
      </c>
    </row>
    <row r="807" customFormat="false" ht="21.75" hidden="false" customHeight="true" outlineLevel="0" collapsed="false">
      <c r="A807" s="1" t="s">
        <v>1546</v>
      </c>
      <c r="B807" s="1" t="s">
        <v>1547</v>
      </c>
      <c r="C807" s="0" t="n">
        <v>1</v>
      </c>
    </row>
    <row r="808" customFormat="false" ht="21.75" hidden="false" customHeight="true" outlineLevel="0" collapsed="false">
      <c r="A808" s="1" t="s">
        <v>1548</v>
      </c>
      <c r="B808" s="1" t="s">
        <v>1549</v>
      </c>
      <c r="C808" s="0" t="n">
        <v>1</v>
      </c>
    </row>
    <row r="809" customFormat="false" ht="21.75" hidden="false" customHeight="true" outlineLevel="0" collapsed="false">
      <c r="A809" s="1" t="s">
        <v>1550</v>
      </c>
      <c r="B809" s="1" t="s">
        <v>1551</v>
      </c>
      <c r="C809" s="0" t="n">
        <v>1</v>
      </c>
    </row>
    <row r="810" customFormat="false" ht="21.75" hidden="false" customHeight="true" outlineLevel="0" collapsed="false">
      <c r="A810" s="1" t="s">
        <v>1552</v>
      </c>
      <c r="B810" s="1" t="s">
        <v>1553</v>
      </c>
      <c r="C810" s="0" t="n">
        <v>1</v>
      </c>
    </row>
    <row r="811" customFormat="false" ht="21.75" hidden="false" customHeight="true" outlineLevel="0" collapsed="false">
      <c r="A811" s="1" t="s">
        <v>1554</v>
      </c>
      <c r="B811" s="1" t="s">
        <v>1555</v>
      </c>
      <c r="C811" s="0" t="n">
        <v>1</v>
      </c>
    </row>
    <row r="812" customFormat="false" ht="21.75" hidden="false" customHeight="true" outlineLevel="0" collapsed="false">
      <c r="A812" s="1" t="s">
        <v>1556</v>
      </c>
      <c r="B812" s="1" t="s">
        <v>1557</v>
      </c>
      <c r="C812" s="0" t="n">
        <v>1</v>
      </c>
    </row>
    <row r="813" customFormat="false" ht="21.75" hidden="false" customHeight="true" outlineLevel="0" collapsed="false">
      <c r="A813" s="1" t="s">
        <v>1558</v>
      </c>
      <c r="B813" s="1" t="s">
        <v>1559</v>
      </c>
      <c r="C813" s="0" t="n">
        <v>1</v>
      </c>
    </row>
    <row r="814" customFormat="false" ht="21.75" hidden="false" customHeight="true" outlineLevel="0" collapsed="false">
      <c r="A814" s="1" t="s">
        <v>1560</v>
      </c>
      <c r="B814" s="1" t="s">
        <v>1561</v>
      </c>
      <c r="C814" s="0" t="n">
        <v>1</v>
      </c>
    </row>
    <row r="815" customFormat="false" ht="21.75" hidden="false" customHeight="true" outlineLevel="0" collapsed="false">
      <c r="A815" s="1" t="s">
        <v>1562</v>
      </c>
      <c r="B815" s="1" t="s">
        <v>1563</v>
      </c>
      <c r="C815" s="0" t="n">
        <v>1</v>
      </c>
    </row>
    <row r="816" customFormat="false" ht="21.75" hidden="false" customHeight="true" outlineLevel="0" collapsed="false">
      <c r="A816" s="1" t="s">
        <v>1564</v>
      </c>
      <c r="B816" s="1" t="s">
        <v>1565</v>
      </c>
      <c r="C816" s="0" t="n">
        <v>1</v>
      </c>
    </row>
    <row r="817" customFormat="false" ht="21.75" hidden="false" customHeight="true" outlineLevel="0" collapsed="false">
      <c r="A817" s="1" t="s">
        <v>1566</v>
      </c>
      <c r="B817" s="1" t="s">
        <v>1567</v>
      </c>
      <c r="C817" s="0" t="n">
        <v>1</v>
      </c>
    </row>
    <row r="818" customFormat="false" ht="21.75" hidden="false" customHeight="true" outlineLevel="0" collapsed="false">
      <c r="A818" s="1" t="s">
        <v>1568</v>
      </c>
      <c r="B818" s="1" t="s">
        <v>1569</v>
      </c>
      <c r="C818" s="0" t="n">
        <v>1</v>
      </c>
    </row>
    <row r="819" customFormat="false" ht="21.75" hidden="false" customHeight="true" outlineLevel="0" collapsed="false">
      <c r="A819" s="1" t="s">
        <v>1570</v>
      </c>
      <c r="B819" s="1" t="s">
        <v>1571</v>
      </c>
      <c r="C819" s="0" t="n">
        <v>1</v>
      </c>
    </row>
    <row r="820" customFormat="false" ht="21.75" hidden="false" customHeight="true" outlineLevel="0" collapsed="false">
      <c r="A820" s="1" t="s">
        <v>1572</v>
      </c>
      <c r="B820" s="1" t="s">
        <v>1573</v>
      </c>
      <c r="C820" s="0" t="n">
        <v>1</v>
      </c>
    </row>
    <row r="821" customFormat="false" ht="21.75" hidden="false" customHeight="true" outlineLevel="0" collapsed="false">
      <c r="A821" s="1" t="s">
        <v>1574</v>
      </c>
      <c r="B821" s="1" t="s">
        <v>1575</v>
      </c>
      <c r="C821" s="0" t="n">
        <v>1</v>
      </c>
    </row>
    <row r="822" customFormat="false" ht="21.75" hidden="false" customHeight="true" outlineLevel="0" collapsed="false">
      <c r="A822" s="1" t="s">
        <v>1576</v>
      </c>
      <c r="B822" s="1" t="s">
        <v>1577</v>
      </c>
      <c r="C822" s="0" t="n">
        <v>1</v>
      </c>
    </row>
    <row r="823" customFormat="false" ht="21.75" hidden="false" customHeight="true" outlineLevel="0" collapsed="false">
      <c r="A823" s="1" t="s">
        <v>1578</v>
      </c>
      <c r="B823" s="1" t="s">
        <v>1579</v>
      </c>
      <c r="C823" s="0" t="n">
        <v>1</v>
      </c>
    </row>
    <row r="824" customFormat="false" ht="21.75" hidden="false" customHeight="true" outlineLevel="0" collapsed="false">
      <c r="A824" s="1" t="s">
        <v>1580</v>
      </c>
      <c r="B824" s="1" t="s">
        <v>1581</v>
      </c>
      <c r="C824" s="0" t="n">
        <v>1</v>
      </c>
    </row>
    <row r="825" customFormat="false" ht="21.75" hidden="false" customHeight="true" outlineLevel="0" collapsed="false">
      <c r="A825" s="1" t="s">
        <v>1582</v>
      </c>
      <c r="B825" s="1" t="s">
        <v>1583</v>
      </c>
      <c r="C825" s="0" t="n">
        <v>1</v>
      </c>
    </row>
    <row r="826" customFormat="false" ht="21.75" hidden="false" customHeight="true" outlineLevel="0" collapsed="false">
      <c r="A826" s="1" t="s">
        <v>1584</v>
      </c>
      <c r="B826" s="1" t="s">
        <v>1585</v>
      </c>
      <c r="C826" s="0" t="n">
        <v>1</v>
      </c>
    </row>
    <row r="827" customFormat="false" ht="21.75" hidden="false" customHeight="true" outlineLevel="0" collapsed="false">
      <c r="A827" s="1" t="s">
        <v>1586</v>
      </c>
      <c r="B827" s="1" t="s">
        <v>1587</v>
      </c>
      <c r="C827" s="0" t="n">
        <v>1</v>
      </c>
    </row>
    <row r="828" customFormat="false" ht="21.75" hidden="false" customHeight="true" outlineLevel="0" collapsed="false">
      <c r="A828" s="1" t="s">
        <v>1588</v>
      </c>
      <c r="B828" s="1" t="s">
        <v>1589</v>
      </c>
      <c r="C828" s="0" t="n">
        <v>1</v>
      </c>
    </row>
    <row r="829" customFormat="false" ht="21.75" hidden="false" customHeight="true" outlineLevel="0" collapsed="false">
      <c r="A829" s="1" t="s">
        <v>1590</v>
      </c>
      <c r="B829" s="1" t="s">
        <v>1591</v>
      </c>
      <c r="C829" s="0" t="n">
        <v>1</v>
      </c>
    </row>
    <row r="830" customFormat="false" ht="21.75" hidden="false" customHeight="true" outlineLevel="0" collapsed="false">
      <c r="A830" s="1" t="s">
        <v>1592</v>
      </c>
      <c r="B830" s="1" t="s">
        <v>1593</v>
      </c>
      <c r="C830" s="0" t="n">
        <v>1</v>
      </c>
    </row>
    <row r="831" customFormat="false" ht="21.75" hidden="false" customHeight="true" outlineLevel="0" collapsed="false">
      <c r="A831" s="1" t="s">
        <v>1594</v>
      </c>
      <c r="B831" s="1" t="s">
        <v>1595</v>
      </c>
      <c r="C831" s="0" t="n">
        <v>1</v>
      </c>
    </row>
    <row r="832" customFormat="false" ht="21.75" hidden="false" customHeight="true" outlineLevel="0" collapsed="false">
      <c r="A832" s="1" t="s">
        <v>1596</v>
      </c>
      <c r="B832" s="1" t="s">
        <v>1597</v>
      </c>
      <c r="C832" s="0" t="n">
        <v>1</v>
      </c>
    </row>
    <row r="833" customFormat="false" ht="21.75" hidden="false" customHeight="true" outlineLevel="0" collapsed="false">
      <c r="A833" s="1" t="s">
        <v>1598</v>
      </c>
      <c r="B833" s="1" t="s">
        <v>1599</v>
      </c>
      <c r="C833" s="0" t="n">
        <v>1</v>
      </c>
    </row>
    <row r="834" customFormat="false" ht="21.75" hidden="false" customHeight="true" outlineLevel="0" collapsed="false">
      <c r="A834" s="1" t="s">
        <v>1600</v>
      </c>
      <c r="B834" s="1" t="s">
        <v>1601</v>
      </c>
      <c r="C834" s="0" t="n">
        <v>1</v>
      </c>
    </row>
    <row r="835" customFormat="false" ht="21.75" hidden="false" customHeight="true" outlineLevel="0" collapsed="false">
      <c r="A835" s="1" t="s">
        <v>1602</v>
      </c>
      <c r="B835" s="1" t="s">
        <v>1603</v>
      </c>
      <c r="C835" s="0" t="n">
        <v>1</v>
      </c>
    </row>
    <row r="836" customFormat="false" ht="21.75" hidden="false" customHeight="true" outlineLevel="0" collapsed="false">
      <c r="A836" s="1" t="s">
        <v>1604</v>
      </c>
      <c r="B836" s="1" t="s">
        <v>1605</v>
      </c>
      <c r="C836" s="0" t="n">
        <v>1</v>
      </c>
    </row>
    <row r="837" customFormat="false" ht="21.75" hidden="false" customHeight="true" outlineLevel="0" collapsed="false">
      <c r="A837" s="1" t="s">
        <v>1606</v>
      </c>
      <c r="B837" s="1" t="s">
        <v>1607</v>
      </c>
      <c r="C837" s="0" t="n">
        <v>1</v>
      </c>
    </row>
    <row r="838" customFormat="false" ht="21.75" hidden="false" customHeight="true" outlineLevel="0" collapsed="false">
      <c r="A838" s="1" t="s">
        <v>1608</v>
      </c>
      <c r="B838" s="1" t="s">
        <v>1609</v>
      </c>
      <c r="C838" s="0" t="n">
        <v>1</v>
      </c>
    </row>
    <row r="839" customFormat="false" ht="21.75" hidden="false" customHeight="true" outlineLevel="0" collapsed="false">
      <c r="A839" s="1" t="s">
        <v>1610</v>
      </c>
      <c r="B839" s="1" t="s">
        <v>1611</v>
      </c>
      <c r="C839" s="0" t="n">
        <v>1</v>
      </c>
    </row>
    <row r="840" customFormat="false" ht="21.75" hidden="false" customHeight="true" outlineLevel="0" collapsed="false">
      <c r="A840" s="1" t="s">
        <v>1612</v>
      </c>
      <c r="B840" s="1" t="s">
        <v>1613</v>
      </c>
      <c r="C840" s="0" t="n">
        <v>1</v>
      </c>
    </row>
    <row r="841" customFormat="false" ht="21.75" hidden="false" customHeight="true" outlineLevel="0" collapsed="false">
      <c r="A841" s="1" t="s">
        <v>1614</v>
      </c>
      <c r="B841" s="1" t="s">
        <v>1615</v>
      </c>
      <c r="C841" s="0" t="n">
        <v>1</v>
      </c>
    </row>
    <row r="842" customFormat="false" ht="21.75" hidden="false" customHeight="true" outlineLevel="0" collapsed="false">
      <c r="A842" s="1" t="s">
        <v>1616</v>
      </c>
      <c r="B842" s="1" t="s">
        <v>1617</v>
      </c>
      <c r="C842" s="0" t="n">
        <v>1</v>
      </c>
    </row>
    <row r="843" customFormat="false" ht="21.75" hidden="false" customHeight="true" outlineLevel="0" collapsed="false">
      <c r="A843" s="1" t="s">
        <v>1618</v>
      </c>
      <c r="B843" s="1" t="s">
        <v>1619</v>
      </c>
      <c r="C843" s="0" t="n">
        <v>1</v>
      </c>
    </row>
    <row r="844" customFormat="false" ht="21.75" hidden="false" customHeight="true" outlineLevel="0" collapsed="false">
      <c r="A844" s="1" t="s">
        <v>1620</v>
      </c>
      <c r="B844" s="1" t="s">
        <v>1621</v>
      </c>
      <c r="C844" s="0" t="n">
        <v>1</v>
      </c>
    </row>
    <row r="845" customFormat="false" ht="21.75" hidden="false" customHeight="true" outlineLevel="0" collapsed="false">
      <c r="A845" s="1" t="s">
        <v>1622</v>
      </c>
      <c r="B845" s="1" t="s">
        <v>1623</v>
      </c>
      <c r="C845" s="0" t="n">
        <v>1</v>
      </c>
    </row>
    <row r="846" customFormat="false" ht="21.75" hidden="false" customHeight="true" outlineLevel="0" collapsed="false">
      <c r="A846" s="1" t="s">
        <v>1624</v>
      </c>
      <c r="B846" s="1" t="s">
        <v>1625</v>
      </c>
      <c r="C846" s="0" t="n">
        <v>1</v>
      </c>
    </row>
    <row r="847" customFormat="false" ht="21.75" hidden="false" customHeight="true" outlineLevel="0" collapsed="false">
      <c r="A847" s="1" t="s">
        <v>1626</v>
      </c>
      <c r="B847" s="1" t="s">
        <v>1627</v>
      </c>
      <c r="C847" s="0" t="n">
        <v>1</v>
      </c>
    </row>
    <row r="848" customFormat="false" ht="21.75" hidden="false" customHeight="true" outlineLevel="0" collapsed="false">
      <c r="A848" s="1" t="s">
        <v>1628</v>
      </c>
      <c r="B848" s="1" t="s">
        <v>1629</v>
      </c>
      <c r="C848" s="0" t="n">
        <v>1</v>
      </c>
    </row>
    <row r="849" customFormat="false" ht="21.75" hidden="false" customHeight="true" outlineLevel="0" collapsed="false">
      <c r="A849" s="1" t="s">
        <v>1630</v>
      </c>
      <c r="B849" s="1" t="s">
        <v>1631</v>
      </c>
      <c r="C849" s="0" t="n">
        <v>1</v>
      </c>
    </row>
    <row r="850" customFormat="false" ht="21.75" hidden="false" customHeight="true" outlineLevel="0" collapsed="false">
      <c r="A850" s="1" t="s">
        <v>1632</v>
      </c>
      <c r="B850" s="1" t="s">
        <v>1633</v>
      </c>
      <c r="C850" s="0" t="n">
        <v>1</v>
      </c>
    </row>
    <row r="851" customFormat="false" ht="21.75" hidden="false" customHeight="true" outlineLevel="0" collapsed="false">
      <c r="A851" s="1" t="s">
        <v>1634</v>
      </c>
      <c r="B851" s="1" t="s">
        <v>1635</v>
      </c>
      <c r="C851" s="0" t="n">
        <v>1</v>
      </c>
    </row>
    <row r="852" customFormat="false" ht="21.75" hidden="false" customHeight="true" outlineLevel="0" collapsed="false">
      <c r="A852" s="1" t="s">
        <v>1636</v>
      </c>
      <c r="B852" s="1" t="s">
        <v>1637</v>
      </c>
      <c r="C852" s="0" t="n">
        <v>1</v>
      </c>
    </row>
    <row r="853" customFormat="false" ht="21.75" hidden="false" customHeight="true" outlineLevel="0" collapsed="false">
      <c r="A853" s="1" t="s">
        <v>1638</v>
      </c>
      <c r="B853" s="1" t="s">
        <v>1639</v>
      </c>
      <c r="C853" s="0" t="n">
        <v>1</v>
      </c>
    </row>
    <row r="854" customFormat="false" ht="21.75" hidden="false" customHeight="true" outlineLevel="0" collapsed="false">
      <c r="A854" s="1" t="s">
        <v>1640</v>
      </c>
      <c r="B854" s="1" t="s">
        <v>1641</v>
      </c>
      <c r="C854" s="0" t="n">
        <v>1</v>
      </c>
    </row>
    <row r="855" customFormat="false" ht="21.75" hidden="false" customHeight="true" outlineLevel="0" collapsed="false">
      <c r="A855" s="1" t="s">
        <v>1642</v>
      </c>
      <c r="B855" s="1" t="s">
        <v>1643</v>
      </c>
      <c r="C855" s="0" t="n">
        <v>1</v>
      </c>
    </row>
    <row r="856" customFormat="false" ht="21.75" hidden="false" customHeight="true" outlineLevel="0" collapsed="false">
      <c r="A856" s="1" t="s">
        <v>1644</v>
      </c>
      <c r="B856" s="1" t="s">
        <v>1645</v>
      </c>
      <c r="C856" s="0" t="n">
        <v>1</v>
      </c>
    </row>
    <row r="857" customFormat="false" ht="21.75" hidden="false" customHeight="true" outlineLevel="0" collapsed="false">
      <c r="A857" s="1" t="s">
        <v>1646</v>
      </c>
      <c r="B857" s="1" t="s">
        <v>1647</v>
      </c>
      <c r="C857" s="0" t="n">
        <v>1</v>
      </c>
    </row>
    <row r="858" customFormat="false" ht="21.75" hidden="false" customHeight="true" outlineLevel="0" collapsed="false">
      <c r="A858" s="1" t="s">
        <v>1648</v>
      </c>
      <c r="B858" s="1" t="s">
        <v>1649</v>
      </c>
      <c r="C858" s="0" t="n">
        <v>1</v>
      </c>
    </row>
    <row r="859" customFormat="false" ht="21.75" hidden="false" customHeight="true" outlineLevel="0" collapsed="false">
      <c r="A859" s="1" t="s">
        <v>1650</v>
      </c>
      <c r="B859" s="1" t="s">
        <v>1651</v>
      </c>
      <c r="C859" s="0" t="n">
        <v>1</v>
      </c>
    </row>
    <row r="860" customFormat="false" ht="21.75" hidden="false" customHeight="true" outlineLevel="0" collapsed="false">
      <c r="A860" s="1" t="s">
        <v>1652</v>
      </c>
      <c r="B860" s="1" t="s">
        <v>1653</v>
      </c>
      <c r="C860" s="0" t="n">
        <v>1</v>
      </c>
    </row>
    <row r="861" customFormat="false" ht="21.75" hidden="false" customHeight="true" outlineLevel="0" collapsed="false">
      <c r="A861" s="1" t="s">
        <v>1654</v>
      </c>
      <c r="B861" s="1" t="s">
        <v>1655</v>
      </c>
      <c r="C861" s="0" t="n">
        <v>1</v>
      </c>
    </row>
    <row r="862" customFormat="false" ht="21.75" hidden="false" customHeight="true" outlineLevel="0" collapsed="false">
      <c r="A862" s="1" t="s">
        <v>1656</v>
      </c>
      <c r="B862" s="1" t="s">
        <v>1657</v>
      </c>
      <c r="C862" s="0" t="n">
        <v>1</v>
      </c>
    </row>
    <row r="863" customFormat="false" ht="21.75" hidden="false" customHeight="true" outlineLevel="0" collapsed="false">
      <c r="A863" s="1" t="s">
        <v>1658</v>
      </c>
      <c r="B863" s="1" t="s">
        <v>1659</v>
      </c>
      <c r="C863" s="0" t="n">
        <v>1</v>
      </c>
    </row>
    <row r="864" customFormat="false" ht="21.75" hidden="false" customHeight="true" outlineLevel="0" collapsed="false">
      <c r="A864" s="1" t="s">
        <v>1660</v>
      </c>
      <c r="B864" s="1" t="s">
        <v>1661</v>
      </c>
      <c r="C864" s="0" t="n">
        <v>1</v>
      </c>
    </row>
    <row r="865" customFormat="false" ht="21.75" hidden="false" customHeight="true" outlineLevel="0" collapsed="false">
      <c r="A865" s="1" t="s">
        <v>1662</v>
      </c>
      <c r="B865" s="1" t="s">
        <v>1663</v>
      </c>
      <c r="C865" s="0" t="n">
        <v>1</v>
      </c>
    </row>
    <row r="866" customFormat="false" ht="21.75" hidden="false" customHeight="true" outlineLevel="0" collapsed="false">
      <c r="A866" s="1" t="s">
        <v>1664</v>
      </c>
      <c r="B866" s="1" t="s">
        <v>1665</v>
      </c>
      <c r="C866" s="0" t="n">
        <v>1</v>
      </c>
    </row>
    <row r="867" customFormat="false" ht="21.75" hidden="false" customHeight="true" outlineLevel="0" collapsed="false">
      <c r="A867" s="1" t="s">
        <v>1666</v>
      </c>
      <c r="B867" s="1" t="s">
        <v>1667</v>
      </c>
      <c r="C867" s="0" t="n">
        <v>1</v>
      </c>
    </row>
    <row r="868" customFormat="false" ht="21.75" hidden="false" customHeight="true" outlineLevel="0" collapsed="false">
      <c r="A868" s="1" t="s">
        <v>1668</v>
      </c>
      <c r="B868" s="1" t="s">
        <v>1669</v>
      </c>
      <c r="C868" s="0" t="n">
        <v>1</v>
      </c>
    </row>
    <row r="869" customFormat="false" ht="21.75" hidden="false" customHeight="true" outlineLevel="0" collapsed="false">
      <c r="A869" s="1" t="s">
        <v>1670</v>
      </c>
      <c r="B869" s="1" t="s">
        <v>1671</v>
      </c>
      <c r="C869" s="0" t="n">
        <v>1</v>
      </c>
    </row>
    <row r="870" customFormat="false" ht="21.75" hidden="false" customHeight="true" outlineLevel="0" collapsed="false">
      <c r="A870" s="1" t="s">
        <v>1672</v>
      </c>
      <c r="B870" s="1" t="s">
        <v>1673</v>
      </c>
      <c r="C870" s="0" t="n">
        <v>1</v>
      </c>
    </row>
    <row r="871" customFormat="false" ht="21.75" hidden="false" customHeight="true" outlineLevel="0" collapsed="false">
      <c r="A871" s="1" t="s">
        <v>1674</v>
      </c>
      <c r="B871" s="1" t="s">
        <v>1675</v>
      </c>
      <c r="C871" s="0" t="n">
        <v>1</v>
      </c>
    </row>
    <row r="872" customFormat="false" ht="21.75" hidden="false" customHeight="true" outlineLevel="0" collapsed="false">
      <c r="A872" s="1" t="s">
        <v>1676</v>
      </c>
      <c r="B872" s="1" t="s">
        <v>1677</v>
      </c>
      <c r="C872" s="0" t="n">
        <v>1</v>
      </c>
    </row>
    <row r="873" customFormat="false" ht="21.75" hidden="false" customHeight="true" outlineLevel="0" collapsed="false">
      <c r="A873" s="1" t="s">
        <v>1678</v>
      </c>
      <c r="B873" s="1" t="s">
        <v>1679</v>
      </c>
      <c r="C873" s="0" t="n">
        <v>1</v>
      </c>
    </row>
    <row r="874" customFormat="false" ht="21.75" hidden="false" customHeight="true" outlineLevel="0" collapsed="false">
      <c r="A874" s="1" t="s">
        <v>1680</v>
      </c>
      <c r="B874" s="1" t="s">
        <v>1681</v>
      </c>
      <c r="C874" s="0" t="n">
        <v>1</v>
      </c>
    </row>
    <row r="875" customFormat="false" ht="21.75" hidden="false" customHeight="true" outlineLevel="0" collapsed="false">
      <c r="A875" s="1" t="s">
        <v>1682</v>
      </c>
      <c r="B875" s="1" t="s">
        <v>1683</v>
      </c>
      <c r="C875" s="0" t="n">
        <v>1</v>
      </c>
    </row>
    <row r="876" customFormat="false" ht="21.75" hidden="false" customHeight="true" outlineLevel="0" collapsed="false">
      <c r="A876" s="1" t="s">
        <v>1684</v>
      </c>
      <c r="B876" s="1" t="s">
        <v>1685</v>
      </c>
      <c r="C876" s="0" t="n">
        <v>1</v>
      </c>
    </row>
    <row r="877" customFormat="false" ht="21.75" hidden="false" customHeight="true" outlineLevel="0" collapsed="false">
      <c r="A877" s="1" t="s">
        <v>1686</v>
      </c>
      <c r="B877" s="1" t="s">
        <v>1687</v>
      </c>
      <c r="C877" s="0" t="n">
        <v>1</v>
      </c>
    </row>
    <row r="878" customFormat="false" ht="21.75" hidden="false" customHeight="true" outlineLevel="0" collapsed="false">
      <c r="A878" s="1" t="s">
        <v>1688</v>
      </c>
      <c r="B878" s="1" t="s">
        <v>1689</v>
      </c>
      <c r="C878" s="0" t="n">
        <v>1</v>
      </c>
    </row>
    <row r="879" customFormat="false" ht="21.75" hidden="false" customHeight="true" outlineLevel="0" collapsed="false">
      <c r="A879" s="1" t="s">
        <v>1690</v>
      </c>
      <c r="B879" s="1" t="s">
        <v>1691</v>
      </c>
      <c r="C879" s="0" t="n">
        <v>1</v>
      </c>
    </row>
    <row r="880" customFormat="false" ht="21.75" hidden="false" customHeight="true" outlineLevel="0" collapsed="false">
      <c r="A880" s="1" t="s">
        <v>1692</v>
      </c>
      <c r="B880" s="1" t="s">
        <v>1693</v>
      </c>
      <c r="C880" s="0" t="n">
        <v>1</v>
      </c>
    </row>
    <row r="881" customFormat="false" ht="21.75" hidden="false" customHeight="true" outlineLevel="0" collapsed="false">
      <c r="A881" s="1" t="s">
        <v>1694</v>
      </c>
      <c r="B881" s="1" t="s">
        <v>1695</v>
      </c>
      <c r="C881" s="0" t="n">
        <v>1</v>
      </c>
    </row>
    <row r="882" customFormat="false" ht="21.75" hidden="false" customHeight="true" outlineLevel="0" collapsed="false">
      <c r="A882" s="1" t="s">
        <v>1696</v>
      </c>
      <c r="B882" s="1" t="s">
        <v>1697</v>
      </c>
      <c r="C882" s="0" t="n">
        <v>1</v>
      </c>
    </row>
    <row r="883" customFormat="false" ht="21.75" hidden="false" customHeight="true" outlineLevel="0" collapsed="false">
      <c r="A883" s="1" t="s">
        <v>1698</v>
      </c>
      <c r="B883" s="1" t="s">
        <v>1699</v>
      </c>
      <c r="C883" s="0" t="n">
        <v>1</v>
      </c>
    </row>
    <row r="884" customFormat="false" ht="21.75" hidden="false" customHeight="true" outlineLevel="0" collapsed="false">
      <c r="A884" s="1" t="s">
        <v>1700</v>
      </c>
      <c r="B884" s="1" t="s">
        <v>1701</v>
      </c>
      <c r="C884" s="0" t="n">
        <v>1</v>
      </c>
    </row>
    <row r="885" customFormat="false" ht="21.75" hidden="false" customHeight="true" outlineLevel="0" collapsed="false">
      <c r="A885" s="1" t="s">
        <v>1702</v>
      </c>
      <c r="B885" s="1" t="s">
        <v>1703</v>
      </c>
      <c r="C885" s="0" t="n">
        <v>1</v>
      </c>
    </row>
    <row r="886" customFormat="false" ht="21.75" hidden="false" customHeight="true" outlineLevel="0" collapsed="false">
      <c r="A886" s="1" t="s">
        <v>1704</v>
      </c>
      <c r="B886" s="1" t="s">
        <v>1705</v>
      </c>
      <c r="C886" s="0" t="n">
        <v>1</v>
      </c>
    </row>
    <row r="887" customFormat="false" ht="21.75" hidden="false" customHeight="true" outlineLevel="0" collapsed="false">
      <c r="A887" s="1" t="s">
        <v>1706</v>
      </c>
      <c r="B887" s="1" t="s">
        <v>1707</v>
      </c>
      <c r="C887" s="0" t="n">
        <v>1</v>
      </c>
    </row>
    <row r="888" customFormat="false" ht="21.75" hidden="false" customHeight="true" outlineLevel="0" collapsed="false">
      <c r="A888" s="1" t="s">
        <v>1708</v>
      </c>
      <c r="B888" s="1" t="s">
        <v>1709</v>
      </c>
      <c r="C888" s="0" t="n">
        <v>1</v>
      </c>
    </row>
    <row r="889" customFormat="false" ht="21.75" hidden="false" customHeight="true" outlineLevel="0" collapsed="false">
      <c r="A889" s="1" t="s">
        <v>1710</v>
      </c>
      <c r="B889" s="1" t="s">
        <v>1711</v>
      </c>
      <c r="C889" s="0" t="n">
        <v>1</v>
      </c>
    </row>
    <row r="890" customFormat="false" ht="21.75" hidden="false" customHeight="true" outlineLevel="0" collapsed="false">
      <c r="A890" s="1" t="s">
        <v>1712</v>
      </c>
      <c r="B890" s="1" t="s">
        <v>1713</v>
      </c>
      <c r="C890" s="0" t="n">
        <v>1</v>
      </c>
    </row>
    <row r="891" customFormat="false" ht="21.75" hidden="false" customHeight="true" outlineLevel="0" collapsed="false">
      <c r="A891" s="1" t="s">
        <v>1714</v>
      </c>
      <c r="B891" s="1" t="s">
        <v>1715</v>
      </c>
      <c r="C891" s="0" t="n">
        <v>1</v>
      </c>
    </row>
    <row r="892" customFormat="false" ht="21.75" hidden="false" customHeight="true" outlineLevel="0" collapsed="false">
      <c r="A892" s="1" t="s">
        <v>1716</v>
      </c>
      <c r="B892" s="1" t="s">
        <v>1717</v>
      </c>
      <c r="C892" s="0" t="n">
        <v>1</v>
      </c>
    </row>
    <row r="893" customFormat="false" ht="21.75" hidden="false" customHeight="true" outlineLevel="0" collapsed="false">
      <c r="A893" s="1" t="s">
        <v>1718</v>
      </c>
      <c r="B893" s="1" t="s">
        <v>1719</v>
      </c>
      <c r="C893" s="0" t="n">
        <v>1</v>
      </c>
    </row>
    <row r="894" customFormat="false" ht="21.75" hidden="false" customHeight="true" outlineLevel="0" collapsed="false">
      <c r="A894" s="1" t="s">
        <v>1720</v>
      </c>
      <c r="B894" s="1" t="s">
        <v>1721</v>
      </c>
      <c r="C894" s="0" t="n">
        <v>1</v>
      </c>
    </row>
    <row r="895" customFormat="false" ht="21.75" hidden="false" customHeight="true" outlineLevel="0" collapsed="false">
      <c r="A895" s="1" t="s">
        <v>1722</v>
      </c>
      <c r="B895" s="1" t="s">
        <v>1723</v>
      </c>
      <c r="C895" s="0" t="n">
        <v>1</v>
      </c>
    </row>
    <row r="896" customFormat="false" ht="21.75" hidden="false" customHeight="true" outlineLevel="0" collapsed="false">
      <c r="A896" s="1" t="s">
        <v>1724</v>
      </c>
      <c r="B896" s="1" t="s">
        <v>1725</v>
      </c>
      <c r="C896" s="0" t="n">
        <v>1</v>
      </c>
    </row>
    <row r="897" customFormat="false" ht="21.75" hidden="false" customHeight="true" outlineLevel="0" collapsed="false">
      <c r="A897" s="1" t="s">
        <v>1726</v>
      </c>
      <c r="B897" s="1" t="s">
        <v>1727</v>
      </c>
      <c r="C897" s="0" t="n">
        <v>1</v>
      </c>
    </row>
    <row r="898" customFormat="false" ht="21.75" hidden="false" customHeight="true" outlineLevel="0" collapsed="false">
      <c r="A898" s="1" t="s">
        <v>1728</v>
      </c>
      <c r="B898" s="1" t="s">
        <v>1729</v>
      </c>
      <c r="C898" s="0" t="n">
        <v>1</v>
      </c>
    </row>
    <row r="899" customFormat="false" ht="21.75" hidden="false" customHeight="true" outlineLevel="0" collapsed="false">
      <c r="A899" s="1" t="s">
        <v>1730</v>
      </c>
      <c r="B899" s="1" t="s">
        <v>1731</v>
      </c>
      <c r="C899" s="0" t="n">
        <v>1</v>
      </c>
    </row>
    <row r="900" customFormat="false" ht="21.75" hidden="false" customHeight="true" outlineLevel="0" collapsed="false">
      <c r="A900" s="1" t="s">
        <v>1732</v>
      </c>
      <c r="B900" s="1" t="s">
        <v>1733</v>
      </c>
      <c r="C900" s="0" t="n">
        <v>1</v>
      </c>
    </row>
    <row r="901" customFormat="false" ht="21.75" hidden="false" customHeight="true" outlineLevel="0" collapsed="false">
      <c r="A901" s="1" t="s">
        <v>1734</v>
      </c>
      <c r="B901" s="1" t="s">
        <v>1735</v>
      </c>
      <c r="C901" s="0" t="n">
        <v>1</v>
      </c>
    </row>
    <row r="902" customFormat="false" ht="21.75" hidden="false" customHeight="true" outlineLevel="0" collapsed="false">
      <c r="A902" s="1" t="s">
        <v>1736</v>
      </c>
      <c r="B902" s="1" t="s">
        <v>1737</v>
      </c>
      <c r="C902" s="0" t="n">
        <v>1</v>
      </c>
    </row>
    <row r="903" customFormat="false" ht="21.75" hidden="false" customHeight="true" outlineLevel="0" collapsed="false">
      <c r="A903" s="1" t="s">
        <v>1738</v>
      </c>
      <c r="B903" s="1" t="s">
        <v>1739</v>
      </c>
      <c r="C903" s="0" t="n">
        <v>1</v>
      </c>
    </row>
    <row r="904" customFormat="false" ht="21.75" hidden="false" customHeight="true" outlineLevel="0" collapsed="false">
      <c r="A904" s="1" t="s">
        <v>1740</v>
      </c>
      <c r="B904" s="1" t="s">
        <v>1741</v>
      </c>
      <c r="C904" s="0" t="n">
        <v>1</v>
      </c>
    </row>
    <row r="905" customFormat="false" ht="21.75" hidden="false" customHeight="true" outlineLevel="0" collapsed="false">
      <c r="A905" s="1" t="s">
        <v>1742</v>
      </c>
      <c r="B905" s="1" t="s">
        <v>1743</v>
      </c>
      <c r="C905" s="0" t="n">
        <v>1</v>
      </c>
    </row>
    <row r="906" customFormat="false" ht="21.75" hidden="false" customHeight="true" outlineLevel="0" collapsed="false">
      <c r="A906" s="1" t="s">
        <v>1744</v>
      </c>
      <c r="B906" s="1" t="s">
        <v>1745</v>
      </c>
      <c r="C906" s="0" t="n">
        <v>1</v>
      </c>
    </row>
    <row r="907" customFormat="false" ht="21.75" hidden="false" customHeight="true" outlineLevel="0" collapsed="false">
      <c r="A907" s="1" t="s">
        <v>1746</v>
      </c>
      <c r="B907" s="1" t="s">
        <v>1747</v>
      </c>
      <c r="C907" s="0" t="n">
        <v>1</v>
      </c>
    </row>
    <row r="908" customFormat="false" ht="21.75" hidden="false" customHeight="true" outlineLevel="0" collapsed="false">
      <c r="A908" s="1" t="s">
        <v>1748</v>
      </c>
      <c r="B908" s="1" t="s">
        <v>1749</v>
      </c>
      <c r="C908" s="0" t="n">
        <v>1</v>
      </c>
    </row>
    <row r="909" customFormat="false" ht="21.75" hidden="false" customHeight="true" outlineLevel="0" collapsed="false">
      <c r="A909" s="1" t="s">
        <v>1750</v>
      </c>
      <c r="B909" s="1" t="s">
        <v>1751</v>
      </c>
      <c r="C909" s="0" t="n">
        <v>1</v>
      </c>
    </row>
    <row r="910" customFormat="false" ht="21.75" hidden="false" customHeight="true" outlineLevel="0" collapsed="false">
      <c r="A910" s="1" t="s">
        <v>1752</v>
      </c>
      <c r="B910" s="1" t="s">
        <v>1753</v>
      </c>
      <c r="C910" s="0" t="n">
        <v>1</v>
      </c>
    </row>
    <row r="911" customFormat="false" ht="21.75" hidden="false" customHeight="true" outlineLevel="0" collapsed="false">
      <c r="A911" s="1" t="s">
        <v>1754</v>
      </c>
      <c r="B911" s="1" t="s">
        <v>1755</v>
      </c>
      <c r="C911" s="0" t="n">
        <v>1</v>
      </c>
    </row>
    <row r="912" customFormat="false" ht="21.75" hidden="false" customHeight="true" outlineLevel="0" collapsed="false">
      <c r="A912" s="1" t="s">
        <v>1756</v>
      </c>
      <c r="B912" s="1" t="s">
        <v>1757</v>
      </c>
      <c r="C912" s="0" t="n">
        <v>1</v>
      </c>
    </row>
    <row r="913" customFormat="false" ht="21.75" hidden="false" customHeight="true" outlineLevel="0" collapsed="false">
      <c r="A913" s="1" t="s">
        <v>1758</v>
      </c>
      <c r="B913" s="1" t="s">
        <v>1759</v>
      </c>
      <c r="C913" s="0" t="n">
        <v>1</v>
      </c>
    </row>
    <row r="914" customFormat="false" ht="21.75" hidden="false" customHeight="true" outlineLevel="0" collapsed="false">
      <c r="A914" s="1" t="s">
        <v>1760</v>
      </c>
      <c r="B914" s="1" t="s">
        <v>1761</v>
      </c>
      <c r="C914" s="0" t="n">
        <v>1</v>
      </c>
    </row>
    <row r="915" customFormat="false" ht="21.75" hidden="false" customHeight="true" outlineLevel="0" collapsed="false">
      <c r="A915" s="1" t="s">
        <v>1762</v>
      </c>
      <c r="B915" s="1" t="s">
        <v>1763</v>
      </c>
      <c r="C915" s="0" t="n">
        <v>1</v>
      </c>
    </row>
    <row r="916" customFormat="false" ht="21.75" hidden="false" customHeight="true" outlineLevel="0" collapsed="false">
      <c r="A916" s="1" t="s">
        <v>1764</v>
      </c>
      <c r="B916" s="1" t="s">
        <v>1765</v>
      </c>
      <c r="C916" s="0" t="n">
        <v>1</v>
      </c>
    </row>
    <row r="917" customFormat="false" ht="21.75" hidden="false" customHeight="true" outlineLevel="0" collapsed="false">
      <c r="A917" s="1" t="s">
        <v>1766</v>
      </c>
      <c r="B917" s="1" t="s">
        <v>1767</v>
      </c>
      <c r="C917" s="0" t="n">
        <v>1</v>
      </c>
    </row>
    <row r="918" customFormat="false" ht="21.75" hidden="false" customHeight="true" outlineLevel="0" collapsed="false">
      <c r="A918" s="1" t="s">
        <v>1768</v>
      </c>
      <c r="B918" s="1" t="s">
        <v>1769</v>
      </c>
      <c r="C918" s="0" t="n">
        <v>1</v>
      </c>
    </row>
    <row r="919" customFormat="false" ht="21.75" hidden="false" customHeight="true" outlineLevel="0" collapsed="false">
      <c r="A919" s="1" t="s">
        <v>1770</v>
      </c>
      <c r="B919" s="1" t="s">
        <v>1771</v>
      </c>
      <c r="C919" s="0" t="n">
        <v>1</v>
      </c>
    </row>
    <row r="920" customFormat="false" ht="21.75" hidden="false" customHeight="true" outlineLevel="0" collapsed="false">
      <c r="A920" s="1" t="s">
        <v>1772</v>
      </c>
      <c r="B920" s="1" t="s">
        <v>1773</v>
      </c>
      <c r="C920" s="0" t="n">
        <v>1</v>
      </c>
    </row>
    <row r="921" customFormat="false" ht="21.75" hidden="false" customHeight="true" outlineLevel="0" collapsed="false">
      <c r="A921" s="1" t="s">
        <v>1774</v>
      </c>
      <c r="B921" s="1" t="s">
        <v>1775</v>
      </c>
      <c r="C921" s="0" t="n">
        <v>1</v>
      </c>
    </row>
    <row r="922" customFormat="false" ht="21.75" hidden="false" customHeight="true" outlineLevel="0" collapsed="false">
      <c r="A922" s="1" t="s">
        <v>1776</v>
      </c>
      <c r="B922" s="1" t="s">
        <v>1777</v>
      </c>
      <c r="C922" s="0" t="n">
        <v>1</v>
      </c>
    </row>
    <row r="923" customFormat="false" ht="21.75" hidden="false" customHeight="true" outlineLevel="0" collapsed="false">
      <c r="A923" s="1" t="s">
        <v>1778</v>
      </c>
      <c r="B923" s="1" t="s">
        <v>1779</v>
      </c>
      <c r="C923" s="0" t="n">
        <v>1</v>
      </c>
    </row>
    <row r="924" customFormat="false" ht="21.75" hidden="false" customHeight="true" outlineLevel="0" collapsed="false">
      <c r="A924" s="1" t="s">
        <v>1780</v>
      </c>
      <c r="B924" s="1" t="s">
        <v>1781</v>
      </c>
      <c r="C924" s="0" t="n">
        <v>1</v>
      </c>
    </row>
    <row r="925" customFormat="false" ht="21.75" hidden="false" customHeight="true" outlineLevel="0" collapsed="false">
      <c r="A925" s="1" t="s">
        <v>1782</v>
      </c>
      <c r="B925" s="1" t="s">
        <v>1783</v>
      </c>
      <c r="C925" s="0" t="n">
        <v>1</v>
      </c>
    </row>
    <row r="926" customFormat="false" ht="21.75" hidden="false" customHeight="true" outlineLevel="0" collapsed="false">
      <c r="A926" s="1" t="s">
        <v>1784</v>
      </c>
      <c r="B926" s="1" t="s">
        <v>1785</v>
      </c>
      <c r="C926" s="0" t="n">
        <v>1</v>
      </c>
    </row>
    <row r="927" customFormat="false" ht="21.75" hidden="false" customHeight="true" outlineLevel="0" collapsed="false">
      <c r="A927" s="1" t="s">
        <v>1786</v>
      </c>
      <c r="B927" s="1" t="s">
        <v>1787</v>
      </c>
      <c r="C927" s="0" t="n">
        <v>1</v>
      </c>
    </row>
    <row r="928" customFormat="false" ht="21.75" hidden="false" customHeight="true" outlineLevel="0" collapsed="false">
      <c r="A928" s="1" t="s">
        <v>1788</v>
      </c>
      <c r="B928" s="1" t="s">
        <v>1789</v>
      </c>
      <c r="C928" s="0" t="n">
        <v>1</v>
      </c>
    </row>
    <row r="929" customFormat="false" ht="21.75" hidden="false" customHeight="true" outlineLevel="0" collapsed="false">
      <c r="A929" s="1" t="s">
        <v>1790</v>
      </c>
      <c r="B929" s="1" t="s">
        <v>1791</v>
      </c>
      <c r="C929" s="0" t="n">
        <v>1</v>
      </c>
    </row>
    <row r="930" customFormat="false" ht="21.75" hidden="false" customHeight="true" outlineLevel="0" collapsed="false">
      <c r="A930" s="1" t="s">
        <v>1792</v>
      </c>
      <c r="B930" s="1" t="s">
        <v>1793</v>
      </c>
      <c r="C930" s="0" t="n">
        <v>1</v>
      </c>
    </row>
    <row r="931" customFormat="false" ht="21.75" hidden="false" customHeight="true" outlineLevel="0" collapsed="false">
      <c r="A931" s="1" t="s">
        <v>1794</v>
      </c>
      <c r="B931" s="1" t="s">
        <v>1795</v>
      </c>
      <c r="C931" s="0" t="n">
        <v>1</v>
      </c>
    </row>
    <row r="932" customFormat="false" ht="21.75" hidden="false" customHeight="true" outlineLevel="0" collapsed="false">
      <c r="A932" s="1" t="s">
        <v>1796</v>
      </c>
      <c r="B932" s="1" t="s">
        <v>1797</v>
      </c>
      <c r="C932" s="0" t="n">
        <v>1</v>
      </c>
    </row>
    <row r="933" customFormat="false" ht="21.75" hidden="false" customHeight="true" outlineLevel="0" collapsed="false">
      <c r="A933" s="1" t="s">
        <v>1798</v>
      </c>
      <c r="B933" s="1" t="s">
        <v>1799</v>
      </c>
      <c r="C933" s="0" t="n">
        <v>1</v>
      </c>
    </row>
    <row r="934" customFormat="false" ht="21.75" hidden="false" customHeight="true" outlineLevel="0" collapsed="false">
      <c r="A934" s="1" t="s">
        <v>1800</v>
      </c>
      <c r="B934" s="1" t="s">
        <v>1801</v>
      </c>
      <c r="C934" s="0" t="n">
        <v>1</v>
      </c>
    </row>
    <row r="935" customFormat="false" ht="21.75" hidden="false" customHeight="true" outlineLevel="0" collapsed="false">
      <c r="A935" s="1" t="s">
        <v>1802</v>
      </c>
      <c r="B935" s="1" t="s">
        <v>1803</v>
      </c>
      <c r="C935" s="0" t="n">
        <v>1</v>
      </c>
    </row>
    <row r="936" customFormat="false" ht="21.75" hidden="false" customHeight="true" outlineLevel="0" collapsed="false">
      <c r="A936" s="1" t="s">
        <v>1804</v>
      </c>
      <c r="B936" s="1" t="s">
        <v>1805</v>
      </c>
      <c r="C936" s="0" t="n">
        <v>1</v>
      </c>
    </row>
    <row r="937" customFormat="false" ht="21.75" hidden="false" customHeight="true" outlineLevel="0" collapsed="false">
      <c r="A937" s="1" t="s">
        <v>1806</v>
      </c>
      <c r="B937" s="1" t="s">
        <v>1807</v>
      </c>
      <c r="C937" s="0" t="n">
        <v>1</v>
      </c>
    </row>
    <row r="938" customFormat="false" ht="21.75" hidden="false" customHeight="true" outlineLevel="0" collapsed="false">
      <c r="A938" s="1" t="s">
        <v>1808</v>
      </c>
      <c r="B938" s="1" t="s">
        <v>1809</v>
      </c>
      <c r="C938" s="0" t="n">
        <v>1</v>
      </c>
    </row>
    <row r="939" customFormat="false" ht="21.75" hidden="false" customHeight="true" outlineLevel="0" collapsed="false">
      <c r="A939" s="1" t="s">
        <v>1810</v>
      </c>
      <c r="B939" s="1" t="s">
        <v>1811</v>
      </c>
      <c r="C939" s="0" t="n">
        <v>1</v>
      </c>
    </row>
    <row r="940" customFormat="false" ht="21.75" hidden="false" customHeight="true" outlineLevel="0" collapsed="false">
      <c r="A940" s="1" t="s">
        <v>1812</v>
      </c>
      <c r="B940" s="1" t="s">
        <v>1813</v>
      </c>
      <c r="C940" s="0" t="n">
        <v>1</v>
      </c>
    </row>
    <row r="941" customFormat="false" ht="21.75" hidden="false" customHeight="true" outlineLevel="0" collapsed="false">
      <c r="A941" s="1" t="s">
        <v>1814</v>
      </c>
      <c r="B941" s="1" t="s">
        <v>1815</v>
      </c>
      <c r="C941" s="0" t="n">
        <v>1</v>
      </c>
    </row>
    <row r="942" customFormat="false" ht="21.75" hidden="false" customHeight="true" outlineLevel="0" collapsed="false">
      <c r="A942" s="1" t="s">
        <v>1816</v>
      </c>
      <c r="B942" s="1" t="s">
        <v>1817</v>
      </c>
      <c r="C942" s="0" t="n">
        <v>1</v>
      </c>
    </row>
    <row r="943" customFormat="false" ht="21.75" hidden="false" customHeight="true" outlineLevel="0" collapsed="false">
      <c r="A943" s="1" t="s">
        <v>1818</v>
      </c>
      <c r="B943" s="1" t="s">
        <v>1819</v>
      </c>
      <c r="C943" s="0" t="n">
        <v>1</v>
      </c>
    </row>
    <row r="944" customFormat="false" ht="21.75" hidden="false" customHeight="true" outlineLevel="0" collapsed="false">
      <c r="A944" s="1" t="s">
        <v>1820</v>
      </c>
      <c r="B944" s="1" t="s">
        <v>1821</v>
      </c>
      <c r="C944" s="0" t="n">
        <v>1</v>
      </c>
    </row>
    <row r="945" customFormat="false" ht="21.75" hidden="false" customHeight="true" outlineLevel="0" collapsed="false">
      <c r="A945" s="1" t="s">
        <v>1822</v>
      </c>
      <c r="B945" s="1" t="s">
        <v>1823</v>
      </c>
      <c r="C945" s="0" t="n">
        <v>1</v>
      </c>
    </row>
    <row r="946" customFormat="false" ht="21.75" hidden="false" customHeight="true" outlineLevel="0" collapsed="false">
      <c r="A946" s="1" t="s">
        <v>1824</v>
      </c>
      <c r="B946" s="1" t="s">
        <v>1825</v>
      </c>
      <c r="C946" s="0" t="n">
        <v>1</v>
      </c>
    </row>
    <row r="947" customFormat="false" ht="21.75" hidden="false" customHeight="true" outlineLevel="0" collapsed="false">
      <c r="A947" s="1" t="s">
        <v>1826</v>
      </c>
      <c r="B947" s="1" t="s">
        <v>1827</v>
      </c>
      <c r="C947" s="0" t="n">
        <v>1</v>
      </c>
    </row>
    <row r="948" customFormat="false" ht="21.75" hidden="false" customHeight="true" outlineLevel="0" collapsed="false">
      <c r="A948" s="1" t="s">
        <v>1828</v>
      </c>
      <c r="B948" s="1" t="s">
        <v>1829</v>
      </c>
      <c r="C948" s="0" t="n">
        <v>1</v>
      </c>
    </row>
    <row r="949" customFormat="false" ht="21.75" hidden="false" customHeight="true" outlineLevel="0" collapsed="false">
      <c r="A949" s="1" t="s">
        <v>1830</v>
      </c>
      <c r="B949" s="1" t="s">
        <v>1831</v>
      </c>
      <c r="C949" s="0" t="n">
        <v>1</v>
      </c>
    </row>
    <row r="950" customFormat="false" ht="21.75" hidden="false" customHeight="true" outlineLevel="0" collapsed="false">
      <c r="A950" s="1" t="s">
        <v>1832</v>
      </c>
      <c r="B950" s="1" t="s">
        <v>1833</v>
      </c>
      <c r="C950" s="0" t="n">
        <v>1</v>
      </c>
    </row>
    <row r="951" customFormat="false" ht="21.75" hidden="false" customHeight="true" outlineLevel="0" collapsed="false">
      <c r="A951" s="1" t="s">
        <v>1834</v>
      </c>
      <c r="B951" s="1" t="s">
        <v>1835</v>
      </c>
      <c r="C951" s="0" t="n">
        <v>1</v>
      </c>
    </row>
    <row r="952" customFormat="false" ht="21.75" hidden="false" customHeight="true" outlineLevel="0" collapsed="false">
      <c r="A952" s="1" t="s">
        <v>1836</v>
      </c>
      <c r="B952" s="1" t="s">
        <v>1837</v>
      </c>
      <c r="C952" s="0" t="n">
        <v>1</v>
      </c>
    </row>
    <row r="953" customFormat="false" ht="21.75" hidden="false" customHeight="true" outlineLevel="0" collapsed="false">
      <c r="A953" s="1" t="s">
        <v>1838</v>
      </c>
      <c r="B953" s="1" t="s">
        <v>1839</v>
      </c>
      <c r="C953" s="0" t="n">
        <v>1</v>
      </c>
    </row>
    <row r="954" customFormat="false" ht="21.75" hidden="false" customHeight="true" outlineLevel="0" collapsed="false">
      <c r="A954" s="1" t="s">
        <v>1840</v>
      </c>
      <c r="B954" s="1" t="s">
        <v>1841</v>
      </c>
      <c r="C954" s="0" t="n">
        <v>1</v>
      </c>
    </row>
    <row r="955" customFormat="false" ht="21.75" hidden="false" customHeight="true" outlineLevel="0" collapsed="false">
      <c r="A955" s="1" t="s">
        <v>1842</v>
      </c>
      <c r="B955" s="1" t="s">
        <v>1843</v>
      </c>
      <c r="C955" s="0" t="n">
        <v>1</v>
      </c>
    </row>
    <row r="956" customFormat="false" ht="21.75" hidden="false" customHeight="true" outlineLevel="0" collapsed="false">
      <c r="A956" s="1" t="s">
        <v>1844</v>
      </c>
      <c r="B956" s="1" t="s">
        <v>1845</v>
      </c>
      <c r="C956" s="0" t="n">
        <v>1</v>
      </c>
    </row>
    <row r="957" customFormat="false" ht="21.75" hidden="false" customHeight="true" outlineLevel="0" collapsed="false">
      <c r="A957" s="1" t="s">
        <v>1846</v>
      </c>
      <c r="B957" s="1" t="s">
        <v>1847</v>
      </c>
      <c r="C957" s="0" t="n">
        <v>1</v>
      </c>
    </row>
    <row r="958" customFormat="false" ht="21.75" hidden="false" customHeight="true" outlineLevel="0" collapsed="false">
      <c r="A958" s="1" t="s">
        <v>1848</v>
      </c>
      <c r="B958" s="1" t="s">
        <v>1849</v>
      </c>
      <c r="C958" s="0" t="n">
        <v>1</v>
      </c>
    </row>
    <row r="959" customFormat="false" ht="21.75" hidden="false" customHeight="true" outlineLevel="0" collapsed="false">
      <c r="A959" s="1" t="s">
        <v>1850</v>
      </c>
      <c r="B959" s="1" t="s">
        <v>1851</v>
      </c>
      <c r="C959" s="0" t="n">
        <v>1</v>
      </c>
    </row>
    <row r="960" customFormat="false" ht="21.75" hidden="false" customHeight="true" outlineLevel="0" collapsed="false">
      <c r="A960" s="1" t="s">
        <v>1852</v>
      </c>
      <c r="B960" s="1" t="s">
        <v>1853</v>
      </c>
      <c r="C960" s="0" t="n">
        <v>1</v>
      </c>
    </row>
    <row r="961" customFormat="false" ht="21.75" hidden="false" customHeight="true" outlineLevel="0" collapsed="false">
      <c r="A961" s="1" t="s">
        <v>1854</v>
      </c>
      <c r="B961" s="1" t="s">
        <v>1855</v>
      </c>
      <c r="C961" s="0" t="n">
        <v>1</v>
      </c>
    </row>
    <row r="962" customFormat="false" ht="21.75" hidden="false" customHeight="true" outlineLevel="0" collapsed="false">
      <c r="A962" s="1" t="s">
        <v>1856</v>
      </c>
      <c r="B962" s="1" t="s">
        <v>1857</v>
      </c>
      <c r="C962" s="0" t="n">
        <v>1</v>
      </c>
    </row>
    <row r="963" customFormat="false" ht="21.75" hidden="false" customHeight="true" outlineLevel="0" collapsed="false">
      <c r="A963" s="1" t="s">
        <v>1858</v>
      </c>
      <c r="B963" s="1" t="s">
        <v>1859</v>
      </c>
      <c r="C963" s="0" t="n">
        <v>1</v>
      </c>
    </row>
    <row r="964" customFormat="false" ht="21.75" hidden="false" customHeight="true" outlineLevel="0" collapsed="false">
      <c r="A964" s="1" t="s">
        <v>1860</v>
      </c>
      <c r="B964" s="1" t="s">
        <v>1861</v>
      </c>
      <c r="C964" s="0" t="n">
        <v>1</v>
      </c>
    </row>
    <row r="965" customFormat="false" ht="21.75" hidden="false" customHeight="true" outlineLevel="0" collapsed="false">
      <c r="A965" s="1" t="s">
        <v>1862</v>
      </c>
      <c r="B965" s="1" t="s">
        <v>1863</v>
      </c>
      <c r="C965" s="0" t="n">
        <v>1</v>
      </c>
    </row>
    <row r="966" customFormat="false" ht="21.75" hidden="false" customHeight="true" outlineLevel="0" collapsed="false">
      <c r="A966" s="1" t="s">
        <v>1864</v>
      </c>
      <c r="B966" s="1" t="s">
        <v>1865</v>
      </c>
      <c r="C966" s="0" t="n">
        <v>1</v>
      </c>
    </row>
    <row r="967" customFormat="false" ht="21.75" hidden="false" customHeight="true" outlineLevel="0" collapsed="false">
      <c r="A967" s="1" t="s">
        <v>1866</v>
      </c>
      <c r="B967" s="1" t="s">
        <v>1867</v>
      </c>
      <c r="C967" s="0" t="n">
        <v>1</v>
      </c>
    </row>
    <row r="968" customFormat="false" ht="21.75" hidden="false" customHeight="true" outlineLevel="0" collapsed="false">
      <c r="A968" s="1" t="s">
        <v>1868</v>
      </c>
      <c r="B968" s="1" t="s">
        <v>1869</v>
      </c>
      <c r="C968" s="0" t="n">
        <v>1</v>
      </c>
    </row>
    <row r="969" customFormat="false" ht="21.75" hidden="false" customHeight="true" outlineLevel="0" collapsed="false">
      <c r="A969" s="1" t="s">
        <v>1870</v>
      </c>
      <c r="B969" s="1" t="s">
        <v>1871</v>
      </c>
      <c r="C969" s="0" t="n">
        <v>1</v>
      </c>
    </row>
    <row r="970" customFormat="false" ht="21.75" hidden="false" customHeight="true" outlineLevel="0" collapsed="false">
      <c r="A970" s="1" t="s">
        <v>1872</v>
      </c>
      <c r="B970" s="1" t="s">
        <v>1873</v>
      </c>
      <c r="C970" s="0" t="n">
        <v>1</v>
      </c>
    </row>
    <row r="971" customFormat="false" ht="21.75" hidden="false" customHeight="true" outlineLevel="0" collapsed="false">
      <c r="A971" s="1" t="s">
        <v>1874</v>
      </c>
      <c r="B971" s="1" t="s">
        <v>1875</v>
      </c>
      <c r="C971" s="0" t="n">
        <v>1</v>
      </c>
    </row>
    <row r="972" customFormat="false" ht="21.75" hidden="false" customHeight="true" outlineLevel="0" collapsed="false">
      <c r="A972" s="1" t="s">
        <v>1876</v>
      </c>
      <c r="B972" s="1" t="s">
        <v>1877</v>
      </c>
      <c r="C972" s="0" t="n">
        <v>1</v>
      </c>
    </row>
    <row r="973" customFormat="false" ht="21.75" hidden="false" customHeight="true" outlineLevel="0" collapsed="false">
      <c r="A973" s="1" t="s">
        <v>1878</v>
      </c>
      <c r="B973" s="1" t="s">
        <v>1879</v>
      </c>
      <c r="C973" s="0" t="n">
        <v>1</v>
      </c>
    </row>
    <row r="974" customFormat="false" ht="21.75" hidden="false" customHeight="true" outlineLevel="0" collapsed="false">
      <c r="A974" s="1" t="s">
        <v>1880</v>
      </c>
      <c r="B974" s="1" t="s">
        <v>1881</v>
      </c>
      <c r="C974" s="0" t="n">
        <v>1</v>
      </c>
    </row>
    <row r="975" customFormat="false" ht="21.75" hidden="false" customHeight="true" outlineLevel="0" collapsed="false">
      <c r="A975" s="1" t="s">
        <v>1882</v>
      </c>
      <c r="B975" s="1" t="s">
        <v>1883</v>
      </c>
      <c r="C975" s="0" t="n">
        <v>1</v>
      </c>
    </row>
    <row r="976" customFormat="false" ht="21.75" hidden="false" customHeight="true" outlineLevel="0" collapsed="false">
      <c r="A976" s="1" t="s">
        <v>1884</v>
      </c>
      <c r="B976" s="1" t="s">
        <v>1885</v>
      </c>
      <c r="C976" s="0" t="n">
        <v>1</v>
      </c>
    </row>
    <row r="977" customFormat="false" ht="21.75" hidden="false" customHeight="true" outlineLevel="0" collapsed="false">
      <c r="A977" s="1" t="s">
        <v>1886</v>
      </c>
      <c r="B977" s="1" t="s">
        <v>1887</v>
      </c>
      <c r="C977" s="0" t="n">
        <v>1</v>
      </c>
    </row>
    <row r="978" customFormat="false" ht="21.75" hidden="false" customHeight="true" outlineLevel="0" collapsed="false">
      <c r="A978" s="1" t="s">
        <v>1888</v>
      </c>
      <c r="B978" s="1" t="s">
        <v>1889</v>
      </c>
      <c r="C978" s="0" t="n">
        <v>1</v>
      </c>
    </row>
    <row r="979" customFormat="false" ht="21.75" hidden="false" customHeight="true" outlineLevel="0" collapsed="false">
      <c r="A979" s="1" t="s">
        <v>1890</v>
      </c>
      <c r="B979" s="1" t="s">
        <v>1891</v>
      </c>
      <c r="C979" s="0" t="n">
        <v>1</v>
      </c>
    </row>
    <row r="980" customFormat="false" ht="21.75" hidden="false" customHeight="true" outlineLevel="0" collapsed="false">
      <c r="A980" s="1" t="s">
        <v>1892</v>
      </c>
      <c r="B980" s="1" t="s">
        <v>1893</v>
      </c>
      <c r="C980" s="0" t="n">
        <v>1</v>
      </c>
    </row>
    <row r="981" customFormat="false" ht="21.75" hidden="false" customHeight="true" outlineLevel="0" collapsed="false">
      <c r="A981" s="1" t="s">
        <v>1894</v>
      </c>
      <c r="B981" s="1" t="s">
        <v>1895</v>
      </c>
      <c r="C981" s="0" t="n">
        <v>1</v>
      </c>
    </row>
    <row r="982" customFormat="false" ht="21.75" hidden="false" customHeight="true" outlineLevel="0" collapsed="false">
      <c r="A982" s="1" t="s">
        <v>1896</v>
      </c>
      <c r="B982" s="1" t="s">
        <v>1897</v>
      </c>
      <c r="C982" s="0" t="n">
        <v>1</v>
      </c>
    </row>
    <row r="983" customFormat="false" ht="21.75" hidden="false" customHeight="true" outlineLevel="0" collapsed="false">
      <c r="A983" s="1" t="s">
        <v>1898</v>
      </c>
      <c r="B983" s="1" t="s">
        <v>1899</v>
      </c>
      <c r="C983" s="0" t="n">
        <v>1</v>
      </c>
    </row>
    <row r="984" customFormat="false" ht="21.75" hidden="false" customHeight="true" outlineLevel="0" collapsed="false">
      <c r="A984" s="1" t="s">
        <v>1900</v>
      </c>
      <c r="B984" s="1" t="s">
        <v>1901</v>
      </c>
      <c r="C984" s="0" t="n">
        <v>1</v>
      </c>
    </row>
    <row r="985" customFormat="false" ht="21.75" hidden="false" customHeight="true" outlineLevel="0" collapsed="false">
      <c r="A985" s="1" t="s">
        <v>1902</v>
      </c>
      <c r="B985" s="1" t="s">
        <v>1903</v>
      </c>
      <c r="C985" s="0" t="n">
        <v>1</v>
      </c>
    </row>
    <row r="986" customFormat="false" ht="21.75" hidden="false" customHeight="true" outlineLevel="0" collapsed="false">
      <c r="A986" s="1" t="s">
        <v>1904</v>
      </c>
      <c r="B986" s="1" t="s">
        <v>1905</v>
      </c>
      <c r="C986" s="0" t="n">
        <v>1</v>
      </c>
    </row>
    <row r="987" customFormat="false" ht="21.75" hidden="false" customHeight="true" outlineLevel="0" collapsed="false">
      <c r="A987" s="1" t="s">
        <v>1906</v>
      </c>
      <c r="B987" s="1" t="s">
        <v>1907</v>
      </c>
      <c r="C987" s="0" t="n">
        <v>1</v>
      </c>
    </row>
    <row r="988" customFormat="false" ht="21.75" hidden="false" customHeight="true" outlineLevel="0" collapsed="false">
      <c r="A988" s="1" t="s">
        <v>1908</v>
      </c>
      <c r="B988" s="1" t="s">
        <v>1909</v>
      </c>
      <c r="C988" s="0" t="n">
        <v>1</v>
      </c>
    </row>
    <row r="989" customFormat="false" ht="21.75" hidden="false" customHeight="true" outlineLevel="0" collapsed="false">
      <c r="A989" s="1" t="s">
        <v>1910</v>
      </c>
      <c r="B989" s="1" t="s">
        <v>1911</v>
      </c>
      <c r="C989" s="0" t="n">
        <v>1</v>
      </c>
    </row>
    <row r="990" customFormat="false" ht="21.75" hidden="false" customHeight="true" outlineLevel="0" collapsed="false">
      <c r="A990" s="1" t="s">
        <v>1912</v>
      </c>
      <c r="B990" s="1" t="s">
        <v>1913</v>
      </c>
      <c r="C990" s="0" t="n">
        <v>1</v>
      </c>
    </row>
    <row r="991" customFormat="false" ht="21.75" hidden="false" customHeight="true" outlineLevel="0" collapsed="false">
      <c r="A991" s="1" t="s">
        <v>1914</v>
      </c>
      <c r="B991" s="1" t="s">
        <v>1915</v>
      </c>
      <c r="C991" s="0" t="n">
        <v>1</v>
      </c>
    </row>
    <row r="992" customFormat="false" ht="21.75" hidden="false" customHeight="true" outlineLevel="0" collapsed="false">
      <c r="A992" s="1" t="s">
        <v>1916</v>
      </c>
      <c r="B992" s="1" t="s">
        <v>1917</v>
      </c>
      <c r="C992" s="0" t="n">
        <v>1</v>
      </c>
    </row>
    <row r="993" customFormat="false" ht="21.75" hidden="false" customHeight="true" outlineLevel="0" collapsed="false">
      <c r="A993" s="1" t="s">
        <v>1918</v>
      </c>
      <c r="B993" s="1" t="s">
        <v>1919</v>
      </c>
      <c r="C993" s="0" t="n">
        <v>1</v>
      </c>
    </row>
    <row r="994" customFormat="false" ht="21.75" hidden="false" customHeight="true" outlineLevel="0" collapsed="false">
      <c r="A994" s="1" t="s">
        <v>1920</v>
      </c>
      <c r="B994" s="1" t="s">
        <v>1921</v>
      </c>
      <c r="C994" s="0" t="n">
        <v>1</v>
      </c>
    </row>
    <row r="995" customFormat="false" ht="21.75" hidden="false" customHeight="true" outlineLevel="0" collapsed="false">
      <c r="A995" s="1" t="s">
        <v>69</v>
      </c>
      <c r="B995" s="1" t="s">
        <v>70</v>
      </c>
      <c r="C995" s="0" t="n">
        <v>1</v>
      </c>
    </row>
    <row r="996" customFormat="false" ht="21.75" hidden="false" customHeight="true" outlineLevel="0" collapsed="false">
      <c r="A996" s="1" t="s">
        <v>342</v>
      </c>
      <c r="B996" s="1" t="s">
        <v>343</v>
      </c>
      <c r="C996" s="0" t="n">
        <v>1</v>
      </c>
    </row>
    <row r="997" customFormat="false" ht="21.75" hidden="false" customHeight="true" outlineLevel="0" collapsed="false">
      <c r="A997" s="1" t="s">
        <v>344</v>
      </c>
      <c r="B997" s="1" t="s">
        <v>345</v>
      </c>
      <c r="C997" s="0" t="n">
        <v>1</v>
      </c>
    </row>
    <row r="998" customFormat="false" ht="21.75" hidden="false" customHeight="true" outlineLevel="0" collapsed="false">
      <c r="A998" s="1" t="s">
        <v>346</v>
      </c>
      <c r="B998" s="1" t="s">
        <v>347</v>
      </c>
      <c r="C998" s="0" t="n">
        <v>1</v>
      </c>
    </row>
    <row r="999" customFormat="false" ht="21.75" hidden="false" customHeight="true" outlineLevel="0" collapsed="false">
      <c r="A999" s="1" t="s">
        <v>1922</v>
      </c>
      <c r="B999" s="1" t="s">
        <v>1923</v>
      </c>
      <c r="C999" s="0" t="n">
        <v>1</v>
      </c>
    </row>
    <row r="1000" customFormat="false" ht="21.75" hidden="false" customHeight="true" outlineLevel="0" collapsed="false">
      <c r="A1000" s="1" t="s">
        <v>1924</v>
      </c>
      <c r="B1000" s="1" t="s">
        <v>1925</v>
      </c>
      <c r="C1000" s="0" t="n">
        <v>1</v>
      </c>
    </row>
    <row r="1001" customFormat="false" ht="21.75" hidden="false" customHeight="true" outlineLevel="0" collapsed="false">
      <c r="A1001" s="1" t="s">
        <v>1926</v>
      </c>
      <c r="B1001" s="1" t="s">
        <v>1927</v>
      </c>
      <c r="C1001" s="0" t="n">
        <v>1</v>
      </c>
    </row>
    <row r="1002" customFormat="false" ht="21.75" hidden="false" customHeight="true" outlineLevel="0" collapsed="false">
      <c r="A1002" s="1" t="s">
        <v>1928</v>
      </c>
      <c r="B1002" s="1" t="s">
        <v>1929</v>
      </c>
      <c r="C1002" s="0" t="n">
        <v>1</v>
      </c>
    </row>
    <row r="1003" customFormat="false" ht="21.75" hidden="false" customHeight="true" outlineLevel="0" collapsed="false">
      <c r="A1003" s="1" t="s">
        <v>1930</v>
      </c>
      <c r="B1003" s="1" t="s">
        <v>1931</v>
      </c>
      <c r="C1003" s="0" t="n">
        <v>1</v>
      </c>
    </row>
    <row r="1004" customFormat="false" ht="21.75" hidden="false" customHeight="true" outlineLevel="0" collapsed="false">
      <c r="A1004" s="1" t="s">
        <v>1932</v>
      </c>
      <c r="B1004" s="1" t="s">
        <v>1933</v>
      </c>
      <c r="C1004" s="0" t="n">
        <v>1</v>
      </c>
    </row>
    <row r="1005" customFormat="false" ht="21.75" hidden="false" customHeight="true" outlineLevel="0" collapsed="false">
      <c r="A1005" s="1" t="s">
        <v>1934</v>
      </c>
      <c r="B1005" s="1" t="s">
        <v>1935</v>
      </c>
      <c r="C1005" s="0" t="n">
        <v>1</v>
      </c>
    </row>
    <row r="1006" customFormat="false" ht="21.75" hidden="false" customHeight="true" outlineLevel="0" collapsed="false">
      <c r="A1006" s="1" t="s">
        <v>1936</v>
      </c>
      <c r="B1006" s="1" t="s">
        <v>1937</v>
      </c>
      <c r="C1006" s="0" t="n">
        <v>1</v>
      </c>
    </row>
    <row r="1007" customFormat="false" ht="21.75" hidden="false" customHeight="true" outlineLevel="0" collapsed="false">
      <c r="A1007" s="1" t="s">
        <v>1938</v>
      </c>
      <c r="B1007" s="1" t="s">
        <v>1939</v>
      </c>
      <c r="C1007" s="0" t="n">
        <v>1</v>
      </c>
    </row>
    <row r="1008" customFormat="false" ht="21.75" hidden="false" customHeight="true" outlineLevel="0" collapsed="false">
      <c r="A1008" s="1" t="s">
        <v>1940</v>
      </c>
      <c r="B1008" s="1" t="s">
        <v>1941</v>
      </c>
      <c r="C1008" s="0" t="n">
        <v>1</v>
      </c>
    </row>
    <row r="1009" customFormat="false" ht="21.75" hidden="false" customHeight="true" outlineLevel="0" collapsed="false">
      <c r="A1009" s="1" t="s">
        <v>1942</v>
      </c>
      <c r="B1009" s="1" t="s">
        <v>1943</v>
      </c>
      <c r="C1009" s="0" t="n">
        <v>1</v>
      </c>
    </row>
    <row r="1010" customFormat="false" ht="21.75" hidden="false" customHeight="true" outlineLevel="0" collapsed="false">
      <c r="A1010" s="1" t="s">
        <v>1944</v>
      </c>
      <c r="B1010" s="1" t="s">
        <v>1945</v>
      </c>
      <c r="C1010" s="0" t="n">
        <v>1</v>
      </c>
    </row>
    <row r="1011" customFormat="false" ht="21.75" hidden="false" customHeight="true" outlineLevel="0" collapsed="false">
      <c r="A1011" s="1" t="s">
        <v>1946</v>
      </c>
      <c r="B1011" s="1" t="s">
        <v>1947</v>
      </c>
      <c r="C1011" s="0" t="n">
        <v>1</v>
      </c>
    </row>
    <row r="1012" customFormat="false" ht="21.75" hidden="false" customHeight="true" outlineLevel="0" collapsed="false">
      <c r="A1012" s="1" t="s">
        <v>1948</v>
      </c>
      <c r="B1012" s="1" t="s">
        <v>1949</v>
      </c>
      <c r="C1012" s="0" t="n">
        <v>1</v>
      </c>
    </row>
    <row r="1013" customFormat="false" ht="21.75" hidden="false" customHeight="true" outlineLevel="0" collapsed="false">
      <c r="A1013" s="1" t="s">
        <v>1950</v>
      </c>
      <c r="B1013" s="1" t="s">
        <v>1951</v>
      </c>
      <c r="C1013" s="0" t="n">
        <v>1</v>
      </c>
    </row>
    <row r="1014" customFormat="false" ht="21.75" hidden="false" customHeight="true" outlineLevel="0" collapsed="false">
      <c r="A1014" s="1" t="s">
        <v>1952</v>
      </c>
      <c r="B1014" s="1" t="s">
        <v>1953</v>
      </c>
      <c r="C1014" s="0" t="n">
        <v>1</v>
      </c>
    </row>
    <row r="1015" customFormat="false" ht="21.75" hidden="false" customHeight="true" outlineLevel="0" collapsed="false">
      <c r="A1015" s="1" t="s">
        <v>1954</v>
      </c>
      <c r="B1015" s="1" t="s">
        <v>1955</v>
      </c>
      <c r="C1015" s="0" t="n">
        <v>1</v>
      </c>
    </row>
    <row r="1016" customFormat="false" ht="21.75" hidden="false" customHeight="true" outlineLevel="0" collapsed="false">
      <c r="A1016" s="1" t="s">
        <v>1956</v>
      </c>
      <c r="B1016" s="1" t="s">
        <v>1957</v>
      </c>
      <c r="C1016" s="0" t="n">
        <v>1</v>
      </c>
    </row>
    <row r="1017" customFormat="false" ht="21.75" hidden="false" customHeight="true" outlineLevel="0" collapsed="false">
      <c r="A1017" s="1" t="s">
        <v>1958</v>
      </c>
      <c r="B1017" s="1" t="s">
        <v>1959</v>
      </c>
      <c r="C1017" s="0" t="n">
        <v>1</v>
      </c>
    </row>
    <row r="1018" customFormat="false" ht="21.75" hidden="false" customHeight="true" outlineLevel="0" collapsed="false">
      <c r="A1018" s="1" t="s">
        <v>1960</v>
      </c>
      <c r="B1018" s="1" t="s">
        <v>1961</v>
      </c>
      <c r="C1018" s="0" t="n">
        <v>1</v>
      </c>
    </row>
    <row r="1019" customFormat="false" ht="21.75" hidden="false" customHeight="true" outlineLevel="0" collapsed="false">
      <c r="A1019" s="1" t="s">
        <v>1962</v>
      </c>
      <c r="B1019" s="1" t="s">
        <v>1963</v>
      </c>
      <c r="C1019" s="0" t="n">
        <v>1</v>
      </c>
    </row>
    <row r="1020" customFormat="false" ht="21.75" hidden="false" customHeight="true" outlineLevel="0" collapsed="false">
      <c r="A1020" s="1" t="s">
        <v>1964</v>
      </c>
      <c r="B1020" s="1" t="s">
        <v>1965</v>
      </c>
      <c r="C1020" s="0" t="n">
        <v>1</v>
      </c>
    </row>
    <row r="1021" customFormat="false" ht="21.75" hidden="false" customHeight="true" outlineLevel="0" collapsed="false">
      <c r="A1021" s="1" t="s">
        <v>1966</v>
      </c>
      <c r="B1021" s="1" t="s">
        <v>1967</v>
      </c>
      <c r="C1021" s="0" t="n">
        <v>1</v>
      </c>
    </row>
    <row r="1022" customFormat="false" ht="21.75" hidden="false" customHeight="true" outlineLevel="0" collapsed="false">
      <c r="A1022" s="1" t="s">
        <v>1968</v>
      </c>
      <c r="B1022" s="1" t="s">
        <v>1969</v>
      </c>
      <c r="C1022" s="0" t="n">
        <v>1</v>
      </c>
    </row>
    <row r="1023" customFormat="false" ht="21.75" hidden="false" customHeight="true" outlineLevel="0" collapsed="false">
      <c r="A1023" s="1" t="s">
        <v>1970</v>
      </c>
      <c r="B1023" s="1" t="s">
        <v>1971</v>
      </c>
      <c r="C1023" s="0" t="n">
        <v>1</v>
      </c>
    </row>
    <row r="1024" customFormat="false" ht="21.75" hidden="false" customHeight="true" outlineLevel="0" collapsed="false">
      <c r="A1024" s="1" t="s">
        <v>1972</v>
      </c>
      <c r="B1024" s="1" t="s">
        <v>1973</v>
      </c>
      <c r="C1024" s="0" t="n">
        <v>1</v>
      </c>
    </row>
    <row r="1025" customFormat="false" ht="21.75" hidden="false" customHeight="true" outlineLevel="0" collapsed="false">
      <c r="A1025" s="1" t="s">
        <v>1974</v>
      </c>
      <c r="B1025" s="1" t="s">
        <v>1975</v>
      </c>
      <c r="C1025" s="0" t="n">
        <v>1</v>
      </c>
    </row>
    <row r="1026" customFormat="false" ht="21.75" hidden="false" customHeight="true" outlineLevel="0" collapsed="false">
      <c r="A1026" s="1" t="s">
        <v>1976</v>
      </c>
      <c r="B1026" s="1" t="s">
        <v>1977</v>
      </c>
      <c r="C1026" s="0" t="n">
        <v>1</v>
      </c>
    </row>
    <row r="1027" customFormat="false" ht="21.75" hidden="false" customHeight="true" outlineLevel="0" collapsed="false">
      <c r="A1027" s="1" t="s">
        <v>1978</v>
      </c>
      <c r="B1027" s="1" t="s">
        <v>1979</v>
      </c>
      <c r="C1027" s="0" t="n">
        <v>1</v>
      </c>
    </row>
    <row r="1028" customFormat="false" ht="21.75" hidden="false" customHeight="true" outlineLevel="0" collapsed="false">
      <c r="A1028" s="1" t="s">
        <v>1980</v>
      </c>
      <c r="B1028" s="1" t="s">
        <v>1981</v>
      </c>
      <c r="C1028" s="0" t="n">
        <v>1</v>
      </c>
    </row>
    <row r="1029" customFormat="false" ht="21.75" hidden="false" customHeight="true" outlineLevel="0" collapsed="false">
      <c r="A1029" s="1" t="s">
        <v>1982</v>
      </c>
      <c r="B1029" s="1" t="s">
        <v>1983</v>
      </c>
      <c r="C1029" s="0" t="n">
        <v>1</v>
      </c>
    </row>
    <row r="1030" customFormat="false" ht="21.75" hidden="false" customHeight="true" outlineLevel="0" collapsed="false">
      <c r="A1030" s="1" t="s">
        <v>1984</v>
      </c>
      <c r="B1030" s="1" t="s">
        <v>1985</v>
      </c>
      <c r="C1030" s="0" t="n">
        <v>1</v>
      </c>
    </row>
    <row r="1031" customFormat="false" ht="21.75" hidden="false" customHeight="true" outlineLevel="0" collapsed="false">
      <c r="A1031" s="1" t="s">
        <v>1986</v>
      </c>
      <c r="B1031" s="1" t="s">
        <v>1987</v>
      </c>
      <c r="C1031" s="0" t="n">
        <v>1</v>
      </c>
    </row>
    <row r="1032" customFormat="false" ht="21.75" hidden="false" customHeight="true" outlineLevel="0" collapsed="false">
      <c r="A1032" s="1" t="s">
        <v>1988</v>
      </c>
      <c r="B1032" s="1" t="s">
        <v>1989</v>
      </c>
      <c r="C1032" s="0" t="n">
        <v>1</v>
      </c>
    </row>
    <row r="1033" customFormat="false" ht="21.75" hidden="false" customHeight="true" outlineLevel="0" collapsed="false">
      <c r="A1033" s="1" t="s">
        <v>1990</v>
      </c>
      <c r="B1033" s="1" t="s">
        <v>1991</v>
      </c>
      <c r="C1033" s="0" t="n">
        <v>1</v>
      </c>
    </row>
    <row r="1034" customFormat="false" ht="21.75" hidden="false" customHeight="true" outlineLevel="0" collapsed="false">
      <c r="A1034" s="1" t="s">
        <v>1992</v>
      </c>
      <c r="B1034" s="1" t="s">
        <v>1993</v>
      </c>
      <c r="C1034" s="0" t="n">
        <v>1</v>
      </c>
    </row>
    <row r="1035" customFormat="false" ht="21.75" hidden="false" customHeight="true" outlineLevel="0" collapsed="false">
      <c r="A1035" s="1" t="s">
        <v>1994</v>
      </c>
      <c r="B1035" s="1" t="s">
        <v>1995</v>
      </c>
      <c r="C1035" s="0" t="n">
        <v>1</v>
      </c>
    </row>
    <row r="1036" customFormat="false" ht="21.75" hidden="false" customHeight="true" outlineLevel="0" collapsed="false">
      <c r="A1036" s="1" t="s">
        <v>1996</v>
      </c>
      <c r="B1036" s="1" t="s">
        <v>1997</v>
      </c>
      <c r="C1036" s="0" t="n">
        <v>1</v>
      </c>
    </row>
    <row r="1037" customFormat="false" ht="21.75" hidden="false" customHeight="true" outlineLevel="0" collapsed="false">
      <c r="A1037" s="1" t="s">
        <v>1998</v>
      </c>
      <c r="B1037" s="1" t="s">
        <v>1999</v>
      </c>
      <c r="C1037" s="0" t="n">
        <v>1</v>
      </c>
    </row>
    <row r="1038" customFormat="false" ht="21.75" hidden="false" customHeight="true" outlineLevel="0" collapsed="false">
      <c r="A1038" s="1" t="s">
        <v>2000</v>
      </c>
      <c r="B1038" s="1" t="s">
        <v>2001</v>
      </c>
      <c r="C1038" s="0" t="n">
        <v>1</v>
      </c>
    </row>
    <row r="1039" customFormat="false" ht="21.75" hidden="false" customHeight="true" outlineLevel="0" collapsed="false">
      <c r="A1039" s="1" t="s">
        <v>2002</v>
      </c>
      <c r="B1039" s="1" t="s">
        <v>2003</v>
      </c>
      <c r="C1039" s="0" t="n">
        <v>1</v>
      </c>
    </row>
    <row r="1040" customFormat="false" ht="21.75" hidden="false" customHeight="true" outlineLevel="0" collapsed="false">
      <c r="A1040" s="1" t="s">
        <v>2004</v>
      </c>
      <c r="B1040" s="1" t="s">
        <v>2005</v>
      </c>
      <c r="C1040" s="0" t="n">
        <v>1</v>
      </c>
    </row>
    <row r="1041" customFormat="false" ht="21.75" hidden="false" customHeight="true" outlineLevel="0" collapsed="false">
      <c r="A1041" s="1" t="s">
        <v>2006</v>
      </c>
      <c r="B1041" s="1" t="s">
        <v>2007</v>
      </c>
      <c r="C1041" s="0" t="n">
        <v>1</v>
      </c>
    </row>
    <row r="1042" customFormat="false" ht="21.75" hidden="false" customHeight="true" outlineLevel="0" collapsed="false">
      <c r="A1042" s="1" t="s">
        <v>2008</v>
      </c>
      <c r="B1042" s="1" t="s">
        <v>2009</v>
      </c>
      <c r="C1042" s="0" t="n">
        <v>1</v>
      </c>
    </row>
    <row r="1043" customFormat="false" ht="21.75" hidden="false" customHeight="true" outlineLevel="0" collapsed="false">
      <c r="A1043" s="1" t="s">
        <v>2010</v>
      </c>
      <c r="B1043" s="1" t="s">
        <v>2011</v>
      </c>
      <c r="C1043" s="0" t="n">
        <v>1</v>
      </c>
    </row>
    <row r="1044" customFormat="false" ht="21.75" hidden="false" customHeight="true" outlineLevel="0" collapsed="false">
      <c r="A1044" s="1" t="s">
        <v>2012</v>
      </c>
      <c r="B1044" s="1" t="s">
        <v>2013</v>
      </c>
      <c r="C1044" s="0" t="n">
        <v>1</v>
      </c>
    </row>
    <row r="1045" customFormat="false" ht="21.75" hidden="false" customHeight="true" outlineLevel="0" collapsed="false">
      <c r="A1045" s="1" t="s">
        <v>2014</v>
      </c>
      <c r="B1045" s="1" t="s">
        <v>2015</v>
      </c>
      <c r="C1045" s="0" t="n">
        <v>1</v>
      </c>
    </row>
    <row r="1046" customFormat="false" ht="21.75" hidden="false" customHeight="true" outlineLevel="0" collapsed="false">
      <c r="A1046" s="1" t="s">
        <v>2016</v>
      </c>
      <c r="B1046" s="1" t="s">
        <v>2017</v>
      </c>
      <c r="C1046" s="0" t="n">
        <v>1</v>
      </c>
    </row>
    <row r="1047" customFormat="false" ht="21.75" hidden="false" customHeight="true" outlineLevel="0" collapsed="false">
      <c r="A1047" s="1" t="s">
        <v>2018</v>
      </c>
      <c r="B1047" s="1" t="s">
        <v>2019</v>
      </c>
      <c r="C1047" s="0" t="n">
        <v>1</v>
      </c>
    </row>
    <row r="1048" customFormat="false" ht="21.75" hidden="false" customHeight="true" outlineLevel="0" collapsed="false">
      <c r="A1048" s="1" t="s">
        <v>2020</v>
      </c>
      <c r="B1048" s="1" t="s">
        <v>2021</v>
      </c>
      <c r="C1048" s="0" t="n">
        <v>1</v>
      </c>
    </row>
    <row r="1049" customFormat="false" ht="21.75" hidden="false" customHeight="true" outlineLevel="0" collapsed="false">
      <c r="A1049" s="1" t="s">
        <v>2022</v>
      </c>
      <c r="B1049" s="1" t="s">
        <v>2023</v>
      </c>
      <c r="C1049" s="0" t="n">
        <v>1</v>
      </c>
    </row>
    <row r="1050" customFormat="false" ht="21.75" hidden="false" customHeight="true" outlineLevel="0" collapsed="false">
      <c r="A1050" s="1" t="s">
        <v>2024</v>
      </c>
      <c r="B1050" s="1" t="s">
        <v>2025</v>
      </c>
      <c r="C1050" s="0" t="n">
        <v>1</v>
      </c>
    </row>
    <row r="1051" customFormat="false" ht="21.75" hidden="false" customHeight="true" outlineLevel="0" collapsed="false">
      <c r="A1051" s="1" t="s">
        <v>2026</v>
      </c>
      <c r="B1051" s="1" t="s">
        <v>2027</v>
      </c>
      <c r="C1051" s="0" t="n">
        <v>1</v>
      </c>
    </row>
    <row r="1052" customFormat="false" ht="21.75" hidden="false" customHeight="true" outlineLevel="0" collapsed="false">
      <c r="A1052" s="1" t="s">
        <v>2028</v>
      </c>
      <c r="B1052" s="1" t="s">
        <v>2029</v>
      </c>
      <c r="C1052" s="0" t="n">
        <v>1</v>
      </c>
    </row>
    <row r="1053" customFormat="false" ht="21.75" hidden="false" customHeight="true" outlineLevel="0" collapsed="false">
      <c r="A1053" s="1" t="s">
        <v>2030</v>
      </c>
      <c r="B1053" s="1" t="s">
        <v>2031</v>
      </c>
      <c r="C1053" s="0" t="n">
        <v>1</v>
      </c>
    </row>
    <row r="1054" customFormat="false" ht="21.75" hidden="false" customHeight="true" outlineLevel="0" collapsed="false">
      <c r="A1054" s="1" t="s">
        <v>2032</v>
      </c>
      <c r="B1054" s="1" t="s">
        <v>2033</v>
      </c>
      <c r="C1054" s="0" t="n">
        <v>1</v>
      </c>
    </row>
    <row r="1055" customFormat="false" ht="21.75" hidden="false" customHeight="true" outlineLevel="0" collapsed="false">
      <c r="A1055" s="1" t="s">
        <v>2034</v>
      </c>
      <c r="B1055" s="1" t="s">
        <v>2035</v>
      </c>
      <c r="C1055" s="0" t="n">
        <v>1</v>
      </c>
    </row>
    <row r="1056" customFormat="false" ht="21.75" hidden="false" customHeight="true" outlineLevel="0" collapsed="false">
      <c r="A1056" s="1" t="s">
        <v>2036</v>
      </c>
      <c r="B1056" s="1" t="s">
        <v>2037</v>
      </c>
      <c r="C1056" s="0" t="n">
        <v>1</v>
      </c>
    </row>
    <row r="1057" customFormat="false" ht="21.75" hidden="false" customHeight="true" outlineLevel="0" collapsed="false">
      <c r="A1057" s="1" t="s">
        <v>2038</v>
      </c>
      <c r="B1057" s="1" t="s">
        <v>2039</v>
      </c>
      <c r="C1057" s="0" t="n">
        <v>1</v>
      </c>
    </row>
    <row r="1058" customFormat="false" ht="21.75" hidden="false" customHeight="true" outlineLevel="0" collapsed="false">
      <c r="A1058" s="1" t="s">
        <v>2040</v>
      </c>
      <c r="B1058" s="1" t="s">
        <v>2041</v>
      </c>
      <c r="C1058" s="0" t="n">
        <v>1</v>
      </c>
    </row>
    <row r="1059" customFormat="false" ht="21.75" hidden="false" customHeight="true" outlineLevel="0" collapsed="false">
      <c r="A1059" s="1" t="s">
        <v>2042</v>
      </c>
      <c r="B1059" s="1" t="s">
        <v>2043</v>
      </c>
      <c r="C1059" s="0" t="n">
        <v>1</v>
      </c>
    </row>
    <row r="1060" customFormat="false" ht="21.75" hidden="false" customHeight="true" outlineLevel="0" collapsed="false">
      <c r="A1060" s="1" t="s">
        <v>2044</v>
      </c>
      <c r="B1060" s="1" t="s">
        <v>2045</v>
      </c>
      <c r="C1060" s="0" t="n">
        <v>1</v>
      </c>
    </row>
    <row r="1061" customFormat="false" ht="21.75" hidden="false" customHeight="true" outlineLevel="0" collapsed="false">
      <c r="A1061" s="1" t="s">
        <v>2046</v>
      </c>
      <c r="B1061" s="1" t="s">
        <v>2047</v>
      </c>
      <c r="C1061" s="0" t="n">
        <v>1</v>
      </c>
    </row>
    <row r="1062" customFormat="false" ht="21.75" hidden="false" customHeight="true" outlineLevel="0" collapsed="false">
      <c r="A1062" s="1" t="s">
        <v>2048</v>
      </c>
      <c r="B1062" s="1" t="s">
        <v>2049</v>
      </c>
      <c r="C1062" s="0" t="n">
        <v>1</v>
      </c>
    </row>
    <row r="1063" customFormat="false" ht="21.75" hidden="false" customHeight="true" outlineLevel="0" collapsed="false">
      <c r="A1063" s="1" t="s">
        <v>2050</v>
      </c>
      <c r="B1063" s="1" t="s">
        <v>2051</v>
      </c>
      <c r="C1063" s="0" t="n">
        <v>1</v>
      </c>
    </row>
    <row r="1064" customFormat="false" ht="21.75" hidden="false" customHeight="true" outlineLevel="0" collapsed="false">
      <c r="A1064" s="1" t="s">
        <v>2052</v>
      </c>
      <c r="B1064" s="1" t="s">
        <v>2053</v>
      </c>
      <c r="C1064" s="0" t="n">
        <v>1</v>
      </c>
    </row>
    <row r="1065" customFormat="false" ht="21.75" hidden="false" customHeight="true" outlineLevel="0" collapsed="false">
      <c r="A1065" s="1" t="s">
        <v>2054</v>
      </c>
      <c r="B1065" s="1" t="s">
        <v>2055</v>
      </c>
      <c r="C1065" s="0" t="n">
        <v>1</v>
      </c>
    </row>
    <row r="1066" customFormat="false" ht="21.75" hidden="false" customHeight="true" outlineLevel="0" collapsed="false">
      <c r="A1066" s="1" t="s">
        <v>2056</v>
      </c>
      <c r="B1066" s="1" t="s">
        <v>2057</v>
      </c>
      <c r="C1066" s="0" t="n">
        <v>1</v>
      </c>
    </row>
    <row r="1067" customFormat="false" ht="21.75" hidden="false" customHeight="true" outlineLevel="0" collapsed="false">
      <c r="A1067" s="1" t="s">
        <v>2058</v>
      </c>
      <c r="B1067" s="1" t="s">
        <v>2059</v>
      </c>
      <c r="C1067" s="0" t="n">
        <v>1</v>
      </c>
    </row>
    <row r="1068" customFormat="false" ht="21.75" hidden="false" customHeight="true" outlineLevel="0" collapsed="false">
      <c r="A1068" s="1" t="s">
        <v>2060</v>
      </c>
      <c r="B1068" s="1" t="s">
        <v>2061</v>
      </c>
      <c r="C1068" s="0" t="n">
        <v>1</v>
      </c>
    </row>
    <row r="1069" customFormat="false" ht="21.75" hidden="false" customHeight="true" outlineLevel="0" collapsed="false">
      <c r="A1069" s="1" t="s">
        <v>2062</v>
      </c>
      <c r="B1069" s="1" t="s">
        <v>2063</v>
      </c>
      <c r="C1069" s="0" t="n">
        <v>1</v>
      </c>
    </row>
    <row r="1070" customFormat="false" ht="21.75" hidden="false" customHeight="true" outlineLevel="0" collapsed="false">
      <c r="A1070" s="1" t="s">
        <v>2064</v>
      </c>
      <c r="B1070" s="1" t="s">
        <v>2065</v>
      </c>
      <c r="C1070" s="0" t="n">
        <v>1</v>
      </c>
    </row>
    <row r="1071" customFormat="false" ht="21.75" hidden="false" customHeight="true" outlineLevel="0" collapsed="false">
      <c r="A1071" s="1" t="s">
        <v>2066</v>
      </c>
      <c r="B1071" s="1" t="s">
        <v>2067</v>
      </c>
      <c r="C1071" s="0" t="n">
        <v>1</v>
      </c>
    </row>
    <row r="1072" customFormat="false" ht="21.75" hidden="false" customHeight="true" outlineLevel="0" collapsed="false">
      <c r="A1072" s="1" t="s">
        <v>2068</v>
      </c>
      <c r="B1072" s="1" t="s">
        <v>2069</v>
      </c>
      <c r="C1072" s="0" t="n">
        <v>1</v>
      </c>
    </row>
    <row r="1073" customFormat="false" ht="21.75" hidden="false" customHeight="true" outlineLevel="0" collapsed="false">
      <c r="A1073" s="1" t="s">
        <v>2070</v>
      </c>
      <c r="B1073" s="1" t="s">
        <v>2071</v>
      </c>
      <c r="C1073" s="0" t="n">
        <v>1</v>
      </c>
    </row>
    <row r="1074" customFormat="false" ht="21.75" hidden="false" customHeight="true" outlineLevel="0" collapsed="false">
      <c r="A1074" s="1" t="s">
        <v>2072</v>
      </c>
      <c r="B1074" s="1" t="s">
        <v>2073</v>
      </c>
      <c r="C1074" s="0" t="n">
        <v>1</v>
      </c>
    </row>
    <row r="1075" customFormat="false" ht="21.75" hidden="false" customHeight="true" outlineLevel="0" collapsed="false">
      <c r="A1075" s="1" t="s">
        <v>2074</v>
      </c>
      <c r="B1075" s="1" t="s">
        <v>2075</v>
      </c>
      <c r="C1075" s="0" t="n">
        <v>1</v>
      </c>
    </row>
    <row r="1076" customFormat="false" ht="21.75" hidden="false" customHeight="true" outlineLevel="0" collapsed="false">
      <c r="A1076" s="1" t="s">
        <v>2076</v>
      </c>
      <c r="B1076" s="1" t="s">
        <v>2077</v>
      </c>
      <c r="C1076" s="0" t="n">
        <v>1</v>
      </c>
    </row>
    <row r="1077" customFormat="false" ht="21.75" hidden="false" customHeight="true" outlineLevel="0" collapsed="false">
      <c r="A1077" s="1" t="s">
        <v>2078</v>
      </c>
      <c r="B1077" s="1" t="s">
        <v>2079</v>
      </c>
      <c r="C1077" s="0" t="n">
        <v>1</v>
      </c>
    </row>
    <row r="1078" s="3" customFormat="true" ht="21.75" hidden="false" customHeight="true" outlineLevel="0" collapsed="false">
      <c r="A1078" s="1" t="s">
        <v>2080</v>
      </c>
      <c r="B1078" s="1" t="s">
        <v>2081</v>
      </c>
      <c r="C1078" s="3" t="n">
        <v>1</v>
      </c>
    </row>
    <row r="1079" s="3" customFormat="true" ht="21.75" hidden="false" customHeight="true" outlineLevel="0" collapsed="false">
      <c r="A1079" s="1" t="s">
        <v>2082</v>
      </c>
      <c r="B1079" s="1" t="s">
        <v>2083</v>
      </c>
      <c r="C1079" s="3" t="n">
        <v>1</v>
      </c>
    </row>
    <row r="1080" s="3" customFormat="true" ht="21.75" hidden="false" customHeight="true" outlineLevel="0" collapsed="false">
      <c r="A1080" s="1" t="s">
        <v>2084</v>
      </c>
      <c r="B1080" s="1" t="s">
        <v>2085</v>
      </c>
      <c r="C1080" s="3" t="n">
        <v>1</v>
      </c>
    </row>
    <row r="1081" customFormat="false" ht="21.75" hidden="false" customHeight="true" outlineLevel="0" collapsed="false">
      <c r="A1081" s="1" t="s">
        <v>2086</v>
      </c>
      <c r="B1081" s="1" t="s">
        <v>2087</v>
      </c>
      <c r="C1081" s="0" t="n">
        <v>1</v>
      </c>
    </row>
    <row r="1082" customFormat="false" ht="21.75" hidden="false" customHeight="true" outlineLevel="0" collapsed="false">
      <c r="A1082" s="1" t="s">
        <v>2088</v>
      </c>
      <c r="B1082" s="1" t="s">
        <v>2089</v>
      </c>
      <c r="C1082" s="0" t="n">
        <v>1</v>
      </c>
    </row>
    <row r="1083" customFormat="false" ht="21.75" hidden="false" customHeight="true" outlineLevel="0" collapsed="false">
      <c r="A1083" s="1" t="s">
        <v>2090</v>
      </c>
      <c r="B1083" s="1" t="s">
        <v>2091</v>
      </c>
      <c r="C1083" s="0" t="n">
        <v>1</v>
      </c>
    </row>
    <row r="1084" customFormat="false" ht="21.75" hidden="false" customHeight="true" outlineLevel="0" collapsed="false">
      <c r="A1084" s="1" t="s">
        <v>2092</v>
      </c>
      <c r="B1084" s="1" t="s">
        <v>2093</v>
      </c>
      <c r="C1084" s="0" t="n">
        <v>1</v>
      </c>
    </row>
    <row r="1085" customFormat="false" ht="21.75" hidden="false" customHeight="true" outlineLevel="0" collapsed="false">
      <c r="A1085" s="1" t="s">
        <v>2094</v>
      </c>
      <c r="B1085" s="1" t="s">
        <v>2095</v>
      </c>
      <c r="C1085" s="0" t="n">
        <v>1</v>
      </c>
    </row>
    <row r="1086" customFormat="false" ht="21.75" hidden="false" customHeight="true" outlineLevel="0" collapsed="false">
      <c r="A1086" s="1" t="s">
        <v>2096</v>
      </c>
      <c r="B1086" s="1" t="s">
        <v>2097</v>
      </c>
      <c r="C1086" s="0" t="n">
        <v>1</v>
      </c>
    </row>
    <row r="1087" customFormat="false" ht="21.75" hidden="false" customHeight="true" outlineLevel="0" collapsed="false">
      <c r="A1087" s="1" t="s">
        <v>2098</v>
      </c>
      <c r="B1087" s="1" t="s">
        <v>2099</v>
      </c>
      <c r="C1087" s="0" t="n">
        <v>1</v>
      </c>
    </row>
    <row r="1088" customFormat="false" ht="21.75" hidden="false" customHeight="true" outlineLevel="0" collapsed="false">
      <c r="A1088" s="1" t="s">
        <v>2100</v>
      </c>
      <c r="B1088" s="1" t="s">
        <v>2101</v>
      </c>
      <c r="C1088" s="0" t="n">
        <v>1</v>
      </c>
    </row>
    <row r="1089" customFormat="false" ht="21.75" hidden="false" customHeight="true" outlineLevel="0" collapsed="false">
      <c r="A1089" s="1" t="s">
        <v>2102</v>
      </c>
      <c r="B1089" s="1" t="s">
        <v>2103</v>
      </c>
      <c r="C1089" s="0" t="n">
        <v>1</v>
      </c>
    </row>
    <row r="1090" customFormat="false" ht="21.75" hidden="false" customHeight="true" outlineLevel="0" collapsed="false">
      <c r="A1090" s="1" t="s">
        <v>2104</v>
      </c>
      <c r="B1090" s="1" t="s">
        <v>2105</v>
      </c>
      <c r="C1090" s="0" t="n">
        <v>1</v>
      </c>
    </row>
    <row r="1091" customFormat="false" ht="21.75" hidden="false" customHeight="true" outlineLevel="0" collapsed="false">
      <c r="A1091" s="1" t="s">
        <v>2106</v>
      </c>
      <c r="B1091" s="1" t="s">
        <v>2107</v>
      </c>
      <c r="C1091" s="0" t="n">
        <v>1</v>
      </c>
    </row>
    <row r="1092" customFormat="false" ht="21.75" hidden="false" customHeight="true" outlineLevel="0" collapsed="false">
      <c r="A1092" s="1" t="s">
        <v>2108</v>
      </c>
      <c r="B1092" s="1" t="s">
        <v>2109</v>
      </c>
      <c r="C1092" s="0" t="n">
        <v>1</v>
      </c>
    </row>
    <row r="1093" customFormat="false" ht="21.75" hidden="false" customHeight="true" outlineLevel="0" collapsed="false">
      <c r="A1093" s="1" t="s">
        <v>2110</v>
      </c>
      <c r="B1093" s="1" t="s">
        <v>2111</v>
      </c>
      <c r="C1093" s="0" t="n">
        <v>1</v>
      </c>
    </row>
    <row r="1094" customFormat="false" ht="21.75" hidden="false" customHeight="true" outlineLevel="0" collapsed="false">
      <c r="A1094" s="1" t="s">
        <v>2112</v>
      </c>
      <c r="B1094" s="1" t="s">
        <v>2113</v>
      </c>
      <c r="C1094" s="0" t="n">
        <v>1</v>
      </c>
    </row>
    <row r="1095" customFormat="false" ht="21.75" hidden="false" customHeight="true" outlineLevel="0" collapsed="false">
      <c r="A1095" s="1" t="s">
        <v>2114</v>
      </c>
      <c r="B1095" s="1" t="s">
        <v>2115</v>
      </c>
      <c r="C1095" s="0" t="n">
        <v>1</v>
      </c>
    </row>
    <row r="1096" customFormat="false" ht="21.75" hidden="false" customHeight="true" outlineLevel="0" collapsed="false">
      <c r="A1096" s="1" t="s">
        <v>2116</v>
      </c>
      <c r="B1096" s="1" t="s">
        <v>2117</v>
      </c>
      <c r="C1096" s="0" t="n">
        <v>1</v>
      </c>
    </row>
    <row r="1097" customFormat="false" ht="21.75" hidden="false" customHeight="true" outlineLevel="0" collapsed="false">
      <c r="A1097" s="1" t="s">
        <v>2118</v>
      </c>
      <c r="B1097" s="1" t="s">
        <v>2119</v>
      </c>
      <c r="C1097" s="0" t="n">
        <v>1</v>
      </c>
    </row>
    <row r="1098" customFormat="false" ht="21.75" hidden="false" customHeight="true" outlineLevel="0" collapsed="false">
      <c r="A1098" s="1" t="s">
        <v>2120</v>
      </c>
      <c r="B1098" s="1" t="s">
        <v>2121</v>
      </c>
      <c r="C1098" s="0" t="n">
        <v>1</v>
      </c>
    </row>
    <row r="1099" customFormat="false" ht="21.75" hidden="false" customHeight="true" outlineLevel="0" collapsed="false">
      <c r="A1099" s="1" t="s">
        <v>2122</v>
      </c>
      <c r="B1099" s="1" t="s">
        <v>2123</v>
      </c>
      <c r="C1099" s="0" t="n">
        <v>1</v>
      </c>
    </row>
    <row r="1100" customFormat="false" ht="21.75" hidden="false" customHeight="true" outlineLevel="0" collapsed="false">
      <c r="A1100" s="1" t="s">
        <v>2124</v>
      </c>
      <c r="B1100" s="1" t="s">
        <v>2125</v>
      </c>
      <c r="C1100" s="0" t="n">
        <v>1</v>
      </c>
    </row>
    <row r="1101" customFormat="false" ht="21.75" hidden="false" customHeight="true" outlineLevel="0" collapsed="false">
      <c r="A1101" s="1" t="s">
        <v>2126</v>
      </c>
      <c r="B1101" s="1" t="s">
        <v>2127</v>
      </c>
      <c r="C1101" s="0" t="n">
        <v>1</v>
      </c>
    </row>
    <row r="1102" customFormat="false" ht="21.75" hidden="false" customHeight="true" outlineLevel="0" collapsed="false">
      <c r="A1102" s="1" t="s">
        <v>2128</v>
      </c>
      <c r="B1102" s="1" t="s">
        <v>2129</v>
      </c>
      <c r="C1102" s="0" t="n">
        <v>1</v>
      </c>
    </row>
    <row r="1103" customFormat="false" ht="21.75" hidden="false" customHeight="true" outlineLevel="0" collapsed="false">
      <c r="A1103" s="1" t="s">
        <v>2130</v>
      </c>
      <c r="B1103" s="1" t="s">
        <v>2131</v>
      </c>
      <c r="C1103" s="0" t="n">
        <v>1</v>
      </c>
    </row>
    <row r="1104" customFormat="false" ht="21.75" hidden="false" customHeight="true" outlineLevel="0" collapsed="false">
      <c r="A1104" s="1" t="s">
        <v>2132</v>
      </c>
      <c r="B1104" s="1" t="s">
        <v>2133</v>
      </c>
      <c r="C1104" s="0" t="n">
        <v>1</v>
      </c>
    </row>
    <row r="1105" customFormat="false" ht="21.75" hidden="false" customHeight="true" outlineLevel="0" collapsed="false">
      <c r="A1105" s="1" t="s">
        <v>2134</v>
      </c>
      <c r="B1105" s="1" t="s">
        <v>2135</v>
      </c>
      <c r="C1105" s="0" t="n">
        <v>1</v>
      </c>
    </row>
    <row r="1106" customFormat="false" ht="21.75" hidden="false" customHeight="true" outlineLevel="0" collapsed="false">
      <c r="A1106" s="1" t="s">
        <v>2136</v>
      </c>
      <c r="B1106" s="1" t="s">
        <v>2137</v>
      </c>
      <c r="C1106" s="0" t="n">
        <v>1</v>
      </c>
    </row>
    <row r="1107" customFormat="false" ht="21.75" hidden="false" customHeight="true" outlineLevel="0" collapsed="false">
      <c r="A1107" s="1" t="s">
        <v>2138</v>
      </c>
      <c r="B1107" s="1" t="s">
        <v>2139</v>
      </c>
      <c r="C1107" s="0" t="n">
        <v>1</v>
      </c>
    </row>
    <row r="1108" customFormat="false" ht="21.75" hidden="false" customHeight="true" outlineLevel="0" collapsed="false">
      <c r="A1108" s="1" t="s">
        <v>2140</v>
      </c>
      <c r="B1108" s="1" t="s">
        <v>2141</v>
      </c>
      <c r="C1108" s="0" t="n">
        <v>1</v>
      </c>
    </row>
    <row r="1109" customFormat="false" ht="21.75" hidden="false" customHeight="true" outlineLevel="0" collapsed="false">
      <c r="A1109" s="1" t="s">
        <v>2142</v>
      </c>
      <c r="B1109" s="1" t="s">
        <v>2143</v>
      </c>
      <c r="C1109" s="0" t="n">
        <v>1</v>
      </c>
    </row>
    <row r="1110" customFormat="false" ht="21.75" hidden="false" customHeight="true" outlineLevel="0" collapsed="false">
      <c r="A1110" s="1" t="s">
        <v>2144</v>
      </c>
      <c r="B1110" s="1" t="s">
        <v>2145</v>
      </c>
      <c r="C1110" s="0" t="n">
        <v>1</v>
      </c>
    </row>
    <row r="1111" customFormat="false" ht="21.75" hidden="false" customHeight="true" outlineLevel="0" collapsed="false">
      <c r="A1111" s="1" t="s">
        <v>2146</v>
      </c>
      <c r="B1111" s="1" t="s">
        <v>2147</v>
      </c>
      <c r="C1111" s="0" t="n">
        <v>1</v>
      </c>
    </row>
    <row r="1112" customFormat="false" ht="21.75" hidden="false" customHeight="true" outlineLevel="0" collapsed="false">
      <c r="A1112" s="1" t="s">
        <v>2148</v>
      </c>
      <c r="B1112" s="1" t="s">
        <v>2149</v>
      </c>
      <c r="C1112" s="0" t="n">
        <v>1</v>
      </c>
    </row>
    <row r="1113" customFormat="false" ht="21.75" hidden="false" customHeight="true" outlineLevel="0" collapsed="false">
      <c r="A1113" s="1" t="s">
        <v>2150</v>
      </c>
      <c r="B1113" s="1" t="s">
        <v>2151</v>
      </c>
      <c r="C1113" s="0" t="n">
        <v>1</v>
      </c>
    </row>
    <row r="1114" customFormat="false" ht="21.75" hidden="false" customHeight="true" outlineLevel="0" collapsed="false">
      <c r="A1114" s="1" t="s">
        <v>2152</v>
      </c>
      <c r="B1114" s="1" t="s">
        <v>2153</v>
      </c>
      <c r="C1114" s="0" t="n">
        <v>1</v>
      </c>
    </row>
    <row r="1115" customFormat="false" ht="21.75" hidden="false" customHeight="true" outlineLevel="0" collapsed="false">
      <c r="A1115" s="1" t="s">
        <v>2154</v>
      </c>
      <c r="B1115" s="1" t="s">
        <v>2155</v>
      </c>
      <c r="C1115" s="0" t="n">
        <v>1</v>
      </c>
    </row>
    <row r="1116" customFormat="false" ht="21.75" hidden="false" customHeight="true" outlineLevel="0" collapsed="false">
      <c r="A1116" s="1" t="s">
        <v>2156</v>
      </c>
      <c r="B1116" s="1" t="s">
        <v>2157</v>
      </c>
      <c r="C1116" s="0" t="n">
        <v>1</v>
      </c>
    </row>
    <row r="1117" customFormat="false" ht="21.75" hidden="false" customHeight="true" outlineLevel="0" collapsed="false">
      <c r="A1117" s="1" t="s">
        <v>2158</v>
      </c>
      <c r="B1117" s="1" t="s">
        <v>2159</v>
      </c>
      <c r="C1117" s="0" t="n">
        <v>1</v>
      </c>
    </row>
    <row r="1118" customFormat="false" ht="21.75" hidden="false" customHeight="true" outlineLevel="0" collapsed="false">
      <c r="A1118" s="1" t="s">
        <v>2160</v>
      </c>
      <c r="B1118" s="1" t="s">
        <v>2161</v>
      </c>
      <c r="C1118" s="0" t="n">
        <v>1</v>
      </c>
    </row>
    <row r="1119" customFormat="false" ht="21.75" hidden="false" customHeight="true" outlineLevel="0" collapsed="false">
      <c r="A1119" s="1" t="s">
        <v>2162</v>
      </c>
      <c r="B1119" s="1" t="s">
        <v>2163</v>
      </c>
      <c r="C1119" s="0" t="n">
        <v>1</v>
      </c>
    </row>
    <row r="1120" customFormat="false" ht="21.75" hidden="false" customHeight="true" outlineLevel="0" collapsed="false">
      <c r="A1120" s="1" t="s">
        <v>2164</v>
      </c>
      <c r="B1120" s="1" t="s">
        <v>2165</v>
      </c>
      <c r="C1120" s="0" t="n">
        <v>1</v>
      </c>
    </row>
    <row r="1121" customFormat="false" ht="21.75" hidden="false" customHeight="true" outlineLevel="0" collapsed="false">
      <c r="A1121" s="1" t="s">
        <v>2166</v>
      </c>
      <c r="B1121" s="1" t="s">
        <v>2167</v>
      </c>
      <c r="C1121" s="0" t="n">
        <v>1</v>
      </c>
    </row>
    <row r="1122" customFormat="false" ht="21.75" hidden="false" customHeight="true" outlineLevel="0" collapsed="false">
      <c r="A1122" s="1" t="s">
        <v>2168</v>
      </c>
      <c r="B1122" s="1" t="s">
        <v>2169</v>
      </c>
      <c r="C1122" s="0" t="n">
        <v>1</v>
      </c>
    </row>
    <row r="1123" customFormat="false" ht="21.75" hidden="false" customHeight="true" outlineLevel="0" collapsed="false">
      <c r="A1123" s="1" t="s">
        <v>2170</v>
      </c>
      <c r="B1123" s="1" t="s">
        <v>2171</v>
      </c>
      <c r="C1123" s="0" t="n">
        <v>1</v>
      </c>
    </row>
    <row r="1124" customFormat="false" ht="21.75" hidden="false" customHeight="true" outlineLevel="0" collapsed="false">
      <c r="A1124" s="1" t="s">
        <v>2172</v>
      </c>
      <c r="B1124" s="1" t="s">
        <v>2173</v>
      </c>
      <c r="C1124" s="0" t="n">
        <v>1</v>
      </c>
    </row>
    <row r="1125" customFormat="false" ht="21.75" hidden="false" customHeight="true" outlineLevel="0" collapsed="false">
      <c r="A1125" s="1" t="s">
        <v>2174</v>
      </c>
      <c r="B1125" s="1" t="s">
        <v>2175</v>
      </c>
      <c r="C1125" s="0" t="n">
        <v>1</v>
      </c>
    </row>
    <row r="1126" customFormat="false" ht="21.75" hidden="false" customHeight="true" outlineLevel="0" collapsed="false">
      <c r="A1126" s="1" t="s">
        <v>2176</v>
      </c>
      <c r="B1126" s="1" t="s">
        <v>2177</v>
      </c>
      <c r="C1126" s="0" t="n">
        <v>1</v>
      </c>
    </row>
    <row r="1127" customFormat="false" ht="21.75" hidden="false" customHeight="true" outlineLevel="0" collapsed="false">
      <c r="A1127" s="1" t="s">
        <v>2178</v>
      </c>
      <c r="B1127" s="1" t="s">
        <v>2179</v>
      </c>
      <c r="C1127" s="0" t="n">
        <v>1</v>
      </c>
    </row>
    <row r="1128" customFormat="false" ht="21.75" hidden="false" customHeight="true" outlineLevel="0" collapsed="false">
      <c r="A1128" s="1" t="s">
        <v>2180</v>
      </c>
      <c r="B1128" s="1" t="s">
        <v>2181</v>
      </c>
      <c r="C1128" s="0" t="n">
        <v>1</v>
      </c>
    </row>
    <row r="1129" customFormat="false" ht="21.75" hidden="false" customHeight="true" outlineLevel="0" collapsed="false">
      <c r="A1129" s="1" t="s">
        <v>2182</v>
      </c>
      <c r="B1129" s="1" t="s">
        <v>2183</v>
      </c>
      <c r="C1129" s="0" t="n">
        <v>1</v>
      </c>
    </row>
    <row r="1130" customFormat="false" ht="21.75" hidden="false" customHeight="true" outlineLevel="0" collapsed="false">
      <c r="A1130" s="1" t="s">
        <v>2184</v>
      </c>
      <c r="B1130" s="1" t="s">
        <v>2185</v>
      </c>
      <c r="C1130" s="0" t="n">
        <v>1</v>
      </c>
    </row>
    <row r="1131" customFormat="false" ht="21.75" hidden="false" customHeight="true" outlineLevel="0" collapsed="false">
      <c r="A1131" s="1" t="s">
        <v>2186</v>
      </c>
      <c r="B1131" s="1" t="s">
        <v>2187</v>
      </c>
      <c r="C1131" s="0" t="n">
        <v>1</v>
      </c>
    </row>
    <row r="1132" customFormat="false" ht="21.75" hidden="false" customHeight="true" outlineLevel="0" collapsed="false">
      <c r="A1132" s="1" t="s">
        <v>2188</v>
      </c>
      <c r="B1132" s="1" t="s">
        <v>2189</v>
      </c>
      <c r="C1132" s="0" t="n">
        <v>1</v>
      </c>
    </row>
    <row r="1133" customFormat="false" ht="21.75" hidden="false" customHeight="true" outlineLevel="0" collapsed="false">
      <c r="A1133" s="1" t="s">
        <v>2190</v>
      </c>
      <c r="B1133" s="1" t="s">
        <v>2191</v>
      </c>
      <c r="C1133" s="0" t="n">
        <v>1</v>
      </c>
    </row>
    <row r="1134" customFormat="false" ht="21.75" hidden="false" customHeight="true" outlineLevel="0" collapsed="false">
      <c r="A1134" s="1" t="s">
        <v>2192</v>
      </c>
      <c r="B1134" s="1" t="s">
        <v>2193</v>
      </c>
      <c r="C1134" s="0" t="n">
        <v>1</v>
      </c>
    </row>
    <row r="1135" customFormat="false" ht="21.75" hidden="false" customHeight="true" outlineLevel="0" collapsed="false">
      <c r="A1135" s="1" t="s">
        <v>2194</v>
      </c>
      <c r="B1135" s="1" t="s">
        <v>2195</v>
      </c>
      <c r="C1135" s="0" t="n">
        <v>1</v>
      </c>
    </row>
    <row r="1136" customFormat="false" ht="21.75" hidden="false" customHeight="true" outlineLevel="0" collapsed="false">
      <c r="A1136" s="1" t="s">
        <v>2196</v>
      </c>
      <c r="B1136" s="1" t="s">
        <v>2197</v>
      </c>
      <c r="C1136" s="0" t="n">
        <v>1</v>
      </c>
    </row>
    <row r="1137" customFormat="false" ht="21.75" hidden="false" customHeight="true" outlineLevel="0" collapsed="false">
      <c r="A1137" s="1" t="s">
        <v>2198</v>
      </c>
      <c r="B1137" s="1" t="s">
        <v>2199</v>
      </c>
      <c r="C1137" s="0" t="n">
        <v>1</v>
      </c>
    </row>
    <row r="1138" customFormat="false" ht="21.75" hidden="false" customHeight="true" outlineLevel="0" collapsed="false">
      <c r="A1138" s="1" t="s">
        <v>2200</v>
      </c>
      <c r="B1138" s="1" t="s">
        <v>2201</v>
      </c>
      <c r="C1138" s="0" t="n">
        <v>1</v>
      </c>
    </row>
    <row r="1139" customFormat="false" ht="21.75" hidden="false" customHeight="true" outlineLevel="0" collapsed="false">
      <c r="A1139" s="1" t="s">
        <v>2202</v>
      </c>
      <c r="B1139" s="1" t="s">
        <v>2203</v>
      </c>
      <c r="C1139" s="0" t="n">
        <v>1</v>
      </c>
    </row>
    <row r="1140" customFormat="false" ht="21.75" hidden="false" customHeight="true" outlineLevel="0" collapsed="false">
      <c r="A1140" s="1" t="s">
        <v>2204</v>
      </c>
      <c r="B1140" s="1" t="s">
        <v>2205</v>
      </c>
      <c r="C1140" s="0" t="n">
        <v>1</v>
      </c>
    </row>
    <row r="1141" customFormat="false" ht="21.75" hidden="false" customHeight="true" outlineLevel="0" collapsed="false">
      <c r="A1141" s="1" t="s">
        <v>2206</v>
      </c>
      <c r="B1141" s="1" t="s">
        <v>2207</v>
      </c>
      <c r="C1141" s="0" t="n">
        <v>1</v>
      </c>
    </row>
    <row r="1142" customFormat="false" ht="21.75" hidden="false" customHeight="true" outlineLevel="0" collapsed="false">
      <c r="A1142" s="1" t="s">
        <v>2208</v>
      </c>
      <c r="B1142" s="1" t="s">
        <v>2209</v>
      </c>
      <c r="C1142" s="0" t="n">
        <v>1</v>
      </c>
    </row>
    <row r="1143" customFormat="false" ht="21.75" hidden="false" customHeight="true" outlineLevel="0" collapsed="false">
      <c r="A1143" s="1" t="s">
        <v>2210</v>
      </c>
      <c r="B1143" s="1" t="s">
        <v>2211</v>
      </c>
      <c r="C1143" s="0" t="n">
        <v>1</v>
      </c>
    </row>
    <row r="1144" customFormat="false" ht="21.75" hidden="false" customHeight="true" outlineLevel="0" collapsed="false">
      <c r="A1144" s="1" t="s">
        <v>2212</v>
      </c>
      <c r="B1144" s="1" t="s">
        <v>2213</v>
      </c>
      <c r="C1144" s="0" t="n">
        <v>1</v>
      </c>
    </row>
    <row r="1145" customFormat="false" ht="21.75" hidden="false" customHeight="true" outlineLevel="0" collapsed="false">
      <c r="A1145" s="1" t="s">
        <v>2214</v>
      </c>
      <c r="B1145" s="1" t="s">
        <v>2215</v>
      </c>
      <c r="C1145" s="0" t="n">
        <v>1</v>
      </c>
    </row>
    <row r="1146" customFormat="false" ht="21.75" hidden="false" customHeight="true" outlineLevel="0" collapsed="false">
      <c r="A1146" s="1" t="s">
        <v>2216</v>
      </c>
      <c r="B1146" s="1" t="s">
        <v>2217</v>
      </c>
      <c r="C1146" s="0" t="n">
        <v>1</v>
      </c>
    </row>
    <row r="1147" customFormat="false" ht="21.75" hidden="false" customHeight="true" outlineLevel="0" collapsed="false">
      <c r="A1147" s="1" t="s">
        <v>2218</v>
      </c>
      <c r="B1147" s="1" t="s">
        <v>2219</v>
      </c>
      <c r="C1147" s="0" t="n">
        <v>1</v>
      </c>
    </row>
    <row r="1148" customFormat="false" ht="21.75" hidden="false" customHeight="true" outlineLevel="0" collapsed="false">
      <c r="A1148" s="1" t="s">
        <v>2220</v>
      </c>
      <c r="B1148" s="1" t="s">
        <v>2221</v>
      </c>
      <c r="C1148" s="0" t="n">
        <v>1</v>
      </c>
    </row>
    <row r="1149" customFormat="false" ht="21.75" hidden="false" customHeight="true" outlineLevel="0" collapsed="false">
      <c r="A1149" s="1" t="s">
        <v>2222</v>
      </c>
      <c r="B1149" s="1" t="s">
        <v>2223</v>
      </c>
      <c r="C1149" s="0" t="n">
        <v>1</v>
      </c>
    </row>
    <row r="1150" customFormat="false" ht="21.75" hidden="false" customHeight="true" outlineLevel="0" collapsed="false">
      <c r="A1150" s="1" t="s">
        <v>2224</v>
      </c>
      <c r="B1150" s="1" t="s">
        <v>2225</v>
      </c>
      <c r="C1150" s="0" t="n">
        <v>1</v>
      </c>
    </row>
    <row r="1151" customFormat="false" ht="21.75" hidden="false" customHeight="true" outlineLevel="0" collapsed="false">
      <c r="A1151" s="1" t="s">
        <v>2226</v>
      </c>
      <c r="B1151" s="1" t="s">
        <v>2227</v>
      </c>
      <c r="C1151" s="0" t="n">
        <v>1</v>
      </c>
    </row>
    <row r="1152" customFormat="false" ht="21.75" hidden="false" customHeight="true" outlineLevel="0" collapsed="false">
      <c r="A1152" s="1" t="s">
        <v>2228</v>
      </c>
      <c r="B1152" s="1" t="s">
        <v>2229</v>
      </c>
      <c r="C1152" s="0" t="n">
        <v>1</v>
      </c>
    </row>
    <row r="1153" customFormat="false" ht="21.75" hidden="false" customHeight="true" outlineLevel="0" collapsed="false">
      <c r="A1153" s="1" t="s">
        <v>2230</v>
      </c>
      <c r="B1153" s="1" t="s">
        <v>2231</v>
      </c>
      <c r="C1153" s="0" t="n">
        <v>1</v>
      </c>
    </row>
    <row r="1154" customFormat="false" ht="21.75" hidden="false" customHeight="true" outlineLevel="0" collapsed="false">
      <c r="A1154" s="1" t="s">
        <v>2232</v>
      </c>
      <c r="B1154" s="1" t="s">
        <v>2233</v>
      </c>
      <c r="C1154" s="0" t="n">
        <v>1</v>
      </c>
    </row>
    <row r="1155" customFormat="false" ht="21.75" hidden="false" customHeight="true" outlineLevel="0" collapsed="false">
      <c r="A1155" s="1" t="s">
        <v>2234</v>
      </c>
      <c r="B1155" s="1" t="s">
        <v>2235</v>
      </c>
      <c r="C1155" s="0" t="n">
        <v>1</v>
      </c>
    </row>
    <row r="1156" customFormat="false" ht="21.75" hidden="false" customHeight="true" outlineLevel="0" collapsed="false">
      <c r="A1156" s="1" t="s">
        <v>2236</v>
      </c>
      <c r="B1156" s="1" t="s">
        <v>2237</v>
      </c>
      <c r="C1156" s="0" t="n">
        <v>1</v>
      </c>
    </row>
    <row r="1157" customFormat="false" ht="21.75" hidden="false" customHeight="true" outlineLevel="0" collapsed="false">
      <c r="A1157" s="1" t="s">
        <v>2238</v>
      </c>
      <c r="B1157" s="1" t="s">
        <v>2239</v>
      </c>
      <c r="C1157" s="0" t="n">
        <v>1</v>
      </c>
    </row>
    <row r="1158" customFormat="false" ht="21.75" hidden="false" customHeight="true" outlineLevel="0" collapsed="false">
      <c r="A1158" s="1" t="s">
        <v>2240</v>
      </c>
      <c r="B1158" s="1" t="s">
        <v>2241</v>
      </c>
      <c r="C1158" s="0" t="n">
        <v>1</v>
      </c>
    </row>
    <row r="1159" customFormat="false" ht="21.75" hidden="false" customHeight="true" outlineLevel="0" collapsed="false">
      <c r="A1159" s="1" t="s">
        <v>2242</v>
      </c>
      <c r="B1159" s="1" t="s">
        <v>2243</v>
      </c>
      <c r="C1159" s="0" t="n">
        <v>1</v>
      </c>
    </row>
    <row r="1160" customFormat="false" ht="21.75" hidden="false" customHeight="true" outlineLevel="0" collapsed="false">
      <c r="A1160" s="1" t="s">
        <v>2244</v>
      </c>
      <c r="B1160" s="1" t="s">
        <v>2245</v>
      </c>
      <c r="C1160" s="0" t="n">
        <v>1</v>
      </c>
    </row>
    <row r="1161" customFormat="false" ht="21.75" hidden="false" customHeight="true" outlineLevel="0" collapsed="false">
      <c r="A1161" s="1" t="s">
        <v>2246</v>
      </c>
      <c r="B1161" s="1" t="s">
        <v>2247</v>
      </c>
      <c r="C1161" s="0" t="n">
        <v>1</v>
      </c>
    </row>
    <row r="1162" customFormat="false" ht="21.75" hidden="false" customHeight="true" outlineLevel="0" collapsed="false">
      <c r="A1162" s="1" t="s">
        <v>2248</v>
      </c>
      <c r="B1162" s="1" t="s">
        <v>2249</v>
      </c>
      <c r="C1162" s="0" t="n">
        <v>1</v>
      </c>
    </row>
    <row r="1163" customFormat="false" ht="21.75" hidden="false" customHeight="true" outlineLevel="0" collapsed="false">
      <c r="A1163" s="1" t="s">
        <v>2250</v>
      </c>
      <c r="B1163" s="1" t="s">
        <v>2251</v>
      </c>
      <c r="C1163" s="0" t="n">
        <v>1</v>
      </c>
    </row>
    <row r="1164" customFormat="false" ht="21.75" hidden="false" customHeight="true" outlineLevel="0" collapsed="false">
      <c r="A1164" s="1" t="s">
        <v>2252</v>
      </c>
      <c r="B1164" s="1" t="s">
        <v>2253</v>
      </c>
      <c r="C1164" s="0" t="n">
        <v>1</v>
      </c>
    </row>
    <row r="1165" customFormat="false" ht="21.75" hidden="false" customHeight="true" outlineLevel="0" collapsed="false">
      <c r="A1165" s="1" t="s">
        <v>2254</v>
      </c>
      <c r="B1165" s="1" t="s">
        <v>2255</v>
      </c>
      <c r="C1165" s="0" t="n">
        <v>1</v>
      </c>
    </row>
    <row r="1166" customFormat="false" ht="21.75" hidden="false" customHeight="true" outlineLevel="0" collapsed="false">
      <c r="A1166" s="1" t="s">
        <v>2256</v>
      </c>
      <c r="B1166" s="1" t="s">
        <v>2257</v>
      </c>
      <c r="C1166" s="0" t="n">
        <v>1</v>
      </c>
    </row>
    <row r="1167" customFormat="false" ht="21.75" hidden="false" customHeight="true" outlineLevel="0" collapsed="false">
      <c r="A1167" s="1" t="s">
        <v>2258</v>
      </c>
      <c r="B1167" s="1" t="s">
        <v>2259</v>
      </c>
      <c r="C1167" s="0" t="n">
        <v>1</v>
      </c>
    </row>
    <row r="1168" customFormat="false" ht="21.75" hidden="false" customHeight="true" outlineLevel="0" collapsed="false">
      <c r="A1168" s="1" t="s">
        <v>2260</v>
      </c>
      <c r="B1168" s="1" t="s">
        <v>2261</v>
      </c>
      <c r="C1168" s="0" t="n">
        <v>1</v>
      </c>
    </row>
    <row r="1169" customFormat="false" ht="21.75" hidden="false" customHeight="true" outlineLevel="0" collapsed="false">
      <c r="A1169" s="1" t="s">
        <v>2262</v>
      </c>
      <c r="B1169" s="1" t="s">
        <v>2263</v>
      </c>
      <c r="C1169" s="0" t="n">
        <v>1</v>
      </c>
    </row>
    <row r="1170" customFormat="false" ht="21.75" hidden="false" customHeight="true" outlineLevel="0" collapsed="false">
      <c r="A1170" s="1" t="s">
        <v>2264</v>
      </c>
      <c r="B1170" s="1" t="s">
        <v>2265</v>
      </c>
      <c r="C1170" s="0" t="n">
        <v>1</v>
      </c>
    </row>
    <row r="1171" customFormat="false" ht="21.75" hidden="false" customHeight="true" outlineLevel="0" collapsed="false">
      <c r="A1171" s="1" t="s">
        <v>2266</v>
      </c>
      <c r="B1171" s="1" t="s">
        <v>2267</v>
      </c>
      <c r="C1171" s="0" t="n">
        <v>1</v>
      </c>
    </row>
    <row r="1172" customFormat="false" ht="21.75" hidden="false" customHeight="true" outlineLevel="0" collapsed="false">
      <c r="A1172" s="1" t="s">
        <v>2268</v>
      </c>
      <c r="B1172" s="1" t="s">
        <v>2269</v>
      </c>
      <c r="C1172" s="0" t="n">
        <v>1</v>
      </c>
    </row>
    <row r="1173" customFormat="false" ht="21.75" hidden="false" customHeight="true" outlineLevel="0" collapsed="false">
      <c r="A1173" s="1" t="s">
        <v>2270</v>
      </c>
      <c r="B1173" s="1" t="s">
        <v>2271</v>
      </c>
      <c r="C1173" s="0" t="n">
        <v>1</v>
      </c>
    </row>
    <row r="1174" customFormat="false" ht="21.75" hidden="false" customHeight="true" outlineLevel="0" collapsed="false">
      <c r="A1174" s="1" t="s">
        <v>2272</v>
      </c>
      <c r="B1174" s="1" t="s">
        <v>2273</v>
      </c>
      <c r="C1174" s="0" t="n">
        <v>1</v>
      </c>
    </row>
    <row r="1175" customFormat="false" ht="21.75" hidden="false" customHeight="true" outlineLevel="0" collapsed="false">
      <c r="A1175" s="1" t="s">
        <v>2274</v>
      </c>
      <c r="B1175" s="1" t="s">
        <v>2275</v>
      </c>
      <c r="C1175" s="0" t="n">
        <v>1</v>
      </c>
    </row>
    <row r="1176" customFormat="false" ht="21.75" hidden="false" customHeight="true" outlineLevel="0" collapsed="false">
      <c r="A1176" s="1" t="s">
        <v>2276</v>
      </c>
      <c r="B1176" s="1" t="s">
        <v>2277</v>
      </c>
      <c r="C1176" s="0" t="n">
        <v>1</v>
      </c>
    </row>
    <row r="1177" customFormat="false" ht="21.75" hidden="false" customHeight="true" outlineLevel="0" collapsed="false">
      <c r="A1177" s="1" t="s">
        <v>2278</v>
      </c>
      <c r="B1177" s="1" t="s">
        <v>2279</v>
      </c>
      <c r="C1177" s="0" t="n">
        <v>1</v>
      </c>
    </row>
    <row r="1178" customFormat="false" ht="21.75" hidden="false" customHeight="true" outlineLevel="0" collapsed="false">
      <c r="A1178" s="1" t="s">
        <v>2280</v>
      </c>
      <c r="B1178" s="1" t="s">
        <v>2281</v>
      </c>
      <c r="C1178" s="0" t="n">
        <v>1</v>
      </c>
    </row>
    <row r="1179" customFormat="false" ht="21.75" hidden="false" customHeight="true" outlineLevel="0" collapsed="false">
      <c r="A1179" s="1" t="s">
        <v>2282</v>
      </c>
      <c r="B1179" s="1" t="s">
        <v>2283</v>
      </c>
      <c r="C1179" s="0" t="n">
        <v>1</v>
      </c>
    </row>
    <row r="1180" customFormat="false" ht="21.75" hidden="false" customHeight="true" outlineLevel="0" collapsed="false">
      <c r="A1180" s="1" t="s">
        <v>2284</v>
      </c>
      <c r="B1180" s="1" t="s">
        <v>2285</v>
      </c>
      <c r="C1180" s="0" t="n">
        <v>1</v>
      </c>
    </row>
    <row r="1181" customFormat="false" ht="21.75" hidden="false" customHeight="true" outlineLevel="0" collapsed="false">
      <c r="A1181" s="1" t="s">
        <v>2286</v>
      </c>
      <c r="B1181" s="1" t="s">
        <v>2287</v>
      </c>
      <c r="C1181" s="0" t="n">
        <v>1</v>
      </c>
    </row>
    <row r="1182" customFormat="false" ht="21.75" hidden="false" customHeight="true" outlineLevel="0" collapsed="false">
      <c r="A1182" s="1" t="s">
        <v>2288</v>
      </c>
      <c r="B1182" s="1" t="s">
        <v>2289</v>
      </c>
      <c r="C1182" s="0" t="n">
        <v>1</v>
      </c>
    </row>
    <row r="1183" customFormat="false" ht="21.75" hidden="false" customHeight="true" outlineLevel="0" collapsed="false">
      <c r="A1183" s="1" t="s">
        <v>2290</v>
      </c>
      <c r="B1183" s="1" t="s">
        <v>2291</v>
      </c>
      <c r="C1183" s="0" t="n">
        <v>1</v>
      </c>
    </row>
    <row r="1184" customFormat="false" ht="21.75" hidden="false" customHeight="true" outlineLevel="0" collapsed="false">
      <c r="A1184" s="1" t="s">
        <v>2292</v>
      </c>
      <c r="B1184" s="1" t="s">
        <v>2293</v>
      </c>
      <c r="C1184" s="0" t="n">
        <v>1</v>
      </c>
    </row>
    <row r="1185" customFormat="false" ht="21.75" hidden="false" customHeight="true" outlineLevel="0" collapsed="false">
      <c r="A1185" s="1" t="s">
        <v>2294</v>
      </c>
      <c r="B1185" s="1" t="s">
        <v>2295</v>
      </c>
      <c r="C1185" s="0" t="n">
        <v>1</v>
      </c>
    </row>
    <row r="1186" customFormat="false" ht="21.75" hidden="false" customHeight="true" outlineLevel="0" collapsed="false">
      <c r="A1186" s="1" t="s">
        <v>2296</v>
      </c>
      <c r="B1186" s="1" t="s">
        <v>2297</v>
      </c>
      <c r="C1186" s="0" t="n">
        <v>1</v>
      </c>
    </row>
    <row r="1187" customFormat="false" ht="21.75" hidden="false" customHeight="true" outlineLevel="0" collapsed="false">
      <c r="A1187" s="1" t="s">
        <v>2298</v>
      </c>
      <c r="B1187" s="1" t="s">
        <v>2299</v>
      </c>
      <c r="C1187" s="0" t="n">
        <v>1</v>
      </c>
    </row>
    <row r="1188" customFormat="false" ht="21.75" hidden="false" customHeight="true" outlineLevel="0" collapsed="false">
      <c r="A1188" s="1" t="s">
        <v>2300</v>
      </c>
      <c r="B1188" s="1" t="s">
        <v>2301</v>
      </c>
      <c r="C1188" s="0" t="n">
        <v>1</v>
      </c>
    </row>
    <row r="1189" customFormat="false" ht="21.75" hidden="false" customHeight="true" outlineLevel="0" collapsed="false">
      <c r="A1189" s="1" t="s">
        <v>2302</v>
      </c>
      <c r="B1189" s="1" t="s">
        <v>2303</v>
      </c>
      <c r="C1189" s="0" t="n">
        <v>1</v>
      </c>
    </row>
    <row r="1190" customFormat="false" ht="21.75" hidden="false" customHeight="true" outlineLevel="0" collapsed="false">
      <c r="A1190" s="1" t="s">
        <v>2304</v>
      </c>
      <c r="B1190" s="1" t="s">
        <v>2305</v>
      </c>
      <c r="C1190" s="0" t="n">
        <v>1</v>
      </c>
    </row>
    <row r="1191" customFormat="false" ht="21.75" hidden="false" customHeight="true" outlineLevel="0" collapsed="false">
      <c r="A1191" s="1" t="s">
        <v>2306</v>
      </c>
      <c r="B1191" s="1" t="s">
        <v>2307</v>
      </c>
      <c r="C1191" s="0" t="n">
        <v>1</v>
      </c>
    </row>
    <row r="1192" customFormat="false" ht="21.75" hidden="false" customHeight="true" outlineLevel="0" collapsed="false">
      <c r="A1192" s="1" t="s">
        <v>2308</v>
      </c>
      <c r="B1192" s="1" t="s">
        <v>2309</v>
      </c>
      <c r="C1192" s="0" t="n">
        <v>1</v>
      </c>
    </row>
    <row r="1193" customFormat="false" ht="21.75" hidden="false" customHeight="true" outlineLevel="0" collapsed="false">
      <c r="A1193" s="1" t="s">
        <v>2310</v>
      </c>
      <c r="B1193" s="1" t="s">
        <v>2311</v>
      </c>
      <c r="C1193" s="0" t="n">
        <v>1</v>
      </c>
    </row>
    <row r="1194" customFormat="false" ht="21.75" hidden="false" customHeight="true" outlineLevel="0" collapsed="false">
      <c r="A1194" s="1" t="s">
        <v>2312</v>
      </c>
      <c r="B1194" s="1" t="s">
        <v>2313</v>
      </c>
      <c r="C1194" s="0" t="n">
        <v>1</v>
      </c>
    </row>
    <row r="1195" customFormat="false" ht="21.75" hidden="false" customHeight="true" outlineLevel="0" collapsed="false">
      <c r="A1195" s="1" t="s">
        <v>2314</v>
      </c>
      <c r="B1195" s="1" t="s">
        <v>2315</v>
      </c>
      <c r="C1195" s="0" t="n">
        <v>1</v>
      </c>
    </row>
    <row r="1196" customFormat="false" ht="21.75" hidden="false" customHeight="true" outlineLevel="0" collapsed="false">
      <c r="A1196" s="1" t="s">
        <v>2316</v>
      </c>
      <c r="B1196" s="1" t="s">
        <v>2317</v>
      </c>
      <c r="C1196" s="0" t="n">
        <v>1</v>
      </c>
    </row>
    <row r="1197" customFormat="false" ht="21.75" hidden="false" customHeight="true" outlineLevel="0" collapsed="false">
      <c r="A1197" s="1" t="s">
        <v>2318</v>
      </c>
      <c r="B1197" s="1" t="s">
        <v>2319</v>
      </c>
      <c r="C1197" s="0" t="n">
        <v>1</v>
      </c>
    </row>
    <row r="1198" customFormat="false" ht="21.75" hidden="false" customHeight="true" outlineLevel="0" collapsed="false">
      <c r="A1198" s="1" t="s">
        <v>2320</v>
      </c>
      <c r="B1198" s="1" t="s">
        <v>2321</v>
      </c>
      <c r="C1198" s="0" t="n">
        <v>1</v>
      </c>
    </row>
    <row r="1199" customFormat="false" ht="21.75" hidden="false" customHeight="true" outlineLevel="0" collapsed="false">
      <c r="A1199" s="1" t="s">
        <v>2322</v>
      </c>
      <c r="B1199" s="1" t="s">
        <v>2323</v>
      </c>
      <c r="C1199" s="0" t="n">
        <v>1</v>
      </c>
    </row>
    <row r="1200" customFormat="false" ht="21.75" hidden="false" customHeight="true" outlineLevel="0" collapsed="false">
      <c r="A1200" s="1" t="s">
        <v>2324</v>
      </c>
      <c r="B1200" s="1" t="s">
        <v>2325</v>
      </c>
      <c r="C1200" s="0" t="n">
        <v>1</v>
      </c>
    </row>
    <row r="1201" customFormat="false" ht="21.75" hidden="false" customHeight="true" outlineLevel="0" collapsed="false">
      <c r="A1201" s="1" t="s">
        <v>2326</v>
      </c>
      <c r="B1201" s="1" t="s">
        <v>2327</v>
      </c>
      <c r="C1201" s="0" t="n">
        <v>1</v>
      </c>
    </row>
    <row r="1202" customFormat="false" ht="21.75" hidden="false" customHeight="true" outlineLevel="0" collapsed="false">
      <c r="A1202" s="1" t="s">
        <v>2328</v>
      </c>
      <c r="B1202" s="1" t="s">
        <v>2329</v>
      </c>
      <c r="C1202" s="0" t="n">
        <v>1</v>
      </c>
    </row>
    <row r="1203" customFormat="false" ht="21.75" hidden="false" customHeight="true" outlineLevel="0" collapsed="false">
      <c r="A1203" s="1" t="s">
        <v>2330</v>
      </c>
      <c r="B1203" s="1" t="s">
        <v>2331</v>
      </c>
      <c r="C1203" s="0" t="n">
        <v>1</v>
      </c>
    </row>
    <row r="1204" customFormat="false" ht="21.75" hidden="false" customHeight="true" outlineLevel="0" collapsed="false">
      <c r="A1204" s="1" t="s">
        <v>2332</v>
      </c>
      <c r="B1204" s="1" t="s">
        <v>2333</v>
      </c>
      <c r="C1204" s="0" t="n">
        <v>1</v>
      </c>
    </row>
    <row r="1205" customFormat="false" ht="21.75" hidden="false" customHeight="true" outlineLevel="0" collapsed="false">
      <c r="A1205" s="1" t="s">
        <v>2334</v>
      </c>
      <c r="B1205" s="1" t="s">
        <v>2335</v>
      </c>
      <c r="C1205" s="0" t="n">
        <v>1</v>
      </c>
    </row>
    <row r="1206" customFormat="false" ht="21.75" hidden="false" customHeight="true" outlineLevel="0" collapsed="false">
      <c r="A1206" s="1" t="s">
        <v>667</v>
      </c>
      <c r="B1206" s="1" t="s">
        <v>668</v>
      </c>
      <c r="C1206" s="0" t="n">
        <v>1</v>
      </c>
    </row>
    <row r="1207" customFormat="false" ht="21.75" hidden="false" customHeight="true" outlineLevel="0" collapsed="false">
      <c r="A1207" s="1" t="s">
        <v>669</v>
      </c>
      <c r="B1207" s="1" t="s">
        <v>670</v>
      </c>
      <c r="C1207" s="0" t="n">
        <v>1</v>
      </c>
    </row>
    <row r="1208" customFormat="false" ht="21.75" hidden="false" customHeight="true" outlineLevel="0" collapsed="false">
      <c r="A1208" s="1" t="s">
        <v>2336</v>
      </c>
      <c r="B1208" s="1" t="s">
        <v>2337</v>
      </c>
      <c r="C1208" s="0" t="n">
        <v>1</v>
      </c>
    </row>
    <row r="1209" customFormat="false" ht="21.75" hidden="false" customHeight="true" outlineLevel="0" collapsed="false">
      <c r="A1209" s="1" t="s">
        <v>2338</v>
      </c>
      <c r="B1209" s="1" t="s">
        <v>2339</v>
      </c>
      <c r="C1209" s="0" t="n">
        <v>1</v>
      </c>
    </row>
    <row r="1210" customFormat="false" ht="21.75" hidden="false" customHeight="true" outlineLevel="0" collapsed="false">
      <c r="A1210" s="1" t="s">
        <v>2340</v>
      </c>
      <c r="B1210" s="1" t="s">
        <v>2341</v>
      </c>
      <c r="C1210" s="0" t="n">
        <v>1</v>
      </c>
    </row>
    <row r="1211" customFormat="false" ht="21.75" hidden="false" customHeight="true" outlineLevel="0" collapsed="false">
      <c r="A1211" s="1" t="s">
        <v>2342</v>
      </c>
      <c r="B1211" s="1" t="s">
        <v>2343</v>
      </c>
      <c r="C1211" s="0" t="n">
        <v>1</v>
      </c>
    </row>
    <row r="1212" customFormat="false" ht="21.75" hidden="false" customHeight="true" outlineLevel="0" collapsed="false">
      <c r="A1212" s="1" t="s">
        <v>2344</v>
      </c>
      <c r="B1212" s="1" t="s">
        <v>2345</v>
      </c>
      <c r="C1212" s="0" t="n">
        <v>1</v>
      </c>
    </row>
    <row r="1213" customFormat="false" ht="21.75" hidden="false" customHeight="true" outlineLevel="0" collapsed="false">
      <c r="A1213" s="1" t="s">
        <v>2346</v>
      </c>
      <c r="B1213" s="1" t="s">
        <v>2347</v>
      </c>
      <c r="C1213" s="0" t="n">
        <v>1</v>
      </c>
    </row>
    <row r="1214" customFormat="false" ht="21.75" hidden="false" customHeight="true" outlineLevel="0" collapsed="false">
      <c r="A1214" s="1" t="s">
        <v>2348</v>
      </c>
      <c r="B1214" s="1" t="s">
        <v>2349</v>
      </c>
      <c r="C1214" s="0" t="n">
        <v>1</v>
      </c>
    </row>
    <row r="1215" customFormat="false" ht="21.75" hidden="false" customHeight="true" outlineLevel="0" collapsed="false">
      <c r="A1215" s="1" t="s">
        <v>2350</v>
      </c>
      <c r="B1215" s="1" t="s">
        <v>2351</v>
      </c>
      <c r="C1215" s="0" t="n">
        <v>1</v>
      </c>
    </row>
    <row r="1216" customFormat="false" ht="21.75" hidden="false" customHeight="true" outlineLevel="0" collapsed="false">
      <c r="A1216" s="1" t="s">
        <v>2352</v>
      </c>
      <c r="B1216" s="1" t="s">
        <v>2353</v>
      </c>
      <c r="C1216" s="0" t="n">
        <v>1</v>
      </c>
    </row>
    <row r="1217" customFormat="false" ht="21.75" hidden="false" customHeight="true" outlineLevel="0" collapsed="false">
      <c r="A1217" s="1" t="s">
        <v>2354</v>
      </c>
      <c r="B1217" s="1" t="s">
        <v>2355</v>
      </c>
      <c r="C1217" s="0" t="n">
        <v>1</v>
      </c>
    </row>
    <row r="1218" customFormat="false" ht="21.75" hidden="false" customHeight="true" outlineLevel="0" collapsed="false">
      <c r="A1218" s="1" t="s">
        <v>2356</v>
      </c>
      <c r="B1218" s="1" t="s">
        <v>2357</v>
      </c>
      <c r="C1218" s="0" t="n">
        <v>1</v>
      </c>
    </row>
    <row r="1219" customFormat="false" ht="21.75" hidden="false" customHeight="true" outlineLevel="0" collapsed="false">
      <c r="A1219" s="1" t="s">
        <v>2358</v>
      </c>
      <c r="B1219" s="1" t="s">
        <v>2359</v>
      </c>
      <c r="C1219" s="0" t="n">
        <v>1</v>
      </c>
    </row>
    <row r="1220" customFormat="false" ht="21.75" hidden="false" customHeight="true" outlineLevel="0" collapsed="false">
      <c r="A1220" s="1" t="s">
        <v>2360</v>
      </c>
      <c r="B1220" s="1" t="s">
        <v>2361</v>
      </c>
      <c r="C1220" s="0" t="n">
        <v>1</v>
      </c>
    </row>
    <row r="1221" customFormat="false" ht="21.75" hidden="false" customHeight="true" outlineLevel="0" collapsed="false">
      <c r="A1221" s="1" t="s">
        <v>2362</v>
      </c>
      <c r="B1221" s="1" t="s">
        <v>2363</v>
      </c>
      <c r="C1221" s="0" t="n">
        <v>1</v>
      </c>
    </row>
    <row r="1222" customFormat="false" ht="21.75" hidden="false" customHeight="true" outlineLevel="0" collapsed="false">
      <c r="A1222" s="1" t="s">
        <v>2364</v>
      </c>
      <c r="B1222" s="1" t="s">
        <v>2365</v>
      </c>
      <c r="C1222" s="0" t="n">
        <v>1</v>
      </c>
    </row>
    <row r="1223" customFormat="false" ht="21.75" hidden="false" customHeight="true" outlineLevel="0" collapsed="false">
      <c r="A1223" s="1" t="s">
        <v>2366</v>
      </c>
      <c r="B1223" s="1" t="s">
        <v>2367</v>
      </c>
      <c r="C1223" s="0" t="n">
        <v>1</v>
      </c>
    </row>
    <row r="1224" customFormat="false" ht="21.75" hidden="false" customHeight="true" outlineLevel="0" collapsed="false">
      <c r="A1224" s="1" t="s">
        <v>2368</v>
      </c>
      <c r="B1224" s="1" t="s">
        <v>2369</v>
      </c>
      <c r="C1224" s="0" t="n">
        <v>1</v>
      </c>
    </row>
    <row r="1225" customFormat="false" ht="21.75" hidden="false" customHeight="true" outlineLevel="0" collapsed="false">
      <c r="A1225" s="1" t="s">
        <v>2370</v>
      </c>
      <c r="B1225" s="1" t="s">
        <v>2371</v>
      </c>
      <c r="C1225" s="0" t="n">
        <v>1</v>
      </c>
    </row>
    <row r="1226" customFormat="false" ht="21.75" hidden="false" customHeight="true" outlineLevel="0" collapsed="false">
      <c r="A1226" s="1" t="s">
        <v>2372</v>
      </c>
      <c r="B1226" s="1" t="s">
        <v>2373</v>
      </c>
      <c r="C1226" s="0" t="n">
        <v>1</v>
      </c>
    </row>
    <row r="1227" customFormat="false" ht="21.75" hidden="false" customHeight="true" outlineLevel="0" collapsed="false">
      <c r="A1227" s="1" t="s">
        <v>2374</v>
      </c>
      <c r="B1227" s="1" t="s">
        <v>2375</v>
      </c>
      <c r="C1227" s="0" t="n">
        <v>1</v>
      </c>
    </row>
    <row r="1228" customFormat="false" ht="21.75" hidden="false" customHeight="true" outlineLevel="0" collapsed="false">
      <c r="A1228" s="1" t="s">
        <v>2376</v>
      </c>
      <c r="B1228" s="1" t="s">
        <v>2377</v>
      </c>
      <c r="C1228" s="0" t="n">
        <v>1</v>
      </c>
    </row>
    <row r="1229" customFormat="false" ht="21.75" hidden="false" customHeight="true" outlineLevel="0" collapsed="false">
      <c r="A1229" s="1" t="s">
        <v>2378</v>
      </c>
      <c r="B1229" s="1" t="s">
        <v>2379</v>
      </c>
      <c r="C1229" s="0" t="n">
        <v>1</v>
      </c>
    </row>
    <row r="1230" customFormat="false" ht="21.75" hidden="false" customHeight="true" outlineLevel="0" collapsed="false">
      <c r="A1230" s="1" t="s">
        <v>2380</v>
      </c>
      <c r="B1230" s="1" t="s">
        <v>2381</v>
      </c>
      <c r="C1230" s="0" t="n">
        <v>1</v>
      </c>
    </row>
    <row r="1231" customFormat="false" ht="21.75" hidden="false" customHeight="true" outlineLevel="0" collapsed="false">
      <c r="A1231" s="1" t="s">
        <v>2382</v>
      </c>
      <c r="B1231" s="1" t="s">
        <v>2383</v>
      </c>
      <c r="C1231" s="0" t="n">
        <v>1</v>
      </c>
    </row>
    <row r="1232" customFormat="false" ht="21.75" hidden="false" customHeight="true" outlineLevel="0" collapsed="false">
      <c r="A1232" s="1" t="s">
        <v>2384</v>
      </c>
      <c r="B1232" s="1" t="s">
        <v>2385</v>
      </c>
      <c r="C1232" s="0" t="n">
        <v>1</v>
      </c>
    </row>
    <row r="1233" customFormat="false" ht="21.75" hidden="false" customHeight="true" outlineLevel="0" collapsed="false">
      <c r="A1233" s="1" t="s">
        <v>2386</v>
      </c>
      <c r="B1233" s="1" t="s">
        <v>2387</v>
      </c>
      <c r="C1233" s="0" t="n">
        <v>1</v>
      </c>
    </row>
    <row r="1234" customFormat="false" ht="21.75" hidden="false" customHeight="true" outlineLevel="0" collapsed="false">
      <c r="A1234" s="1" t="s">
        <v>2388</v>
      </c>
      <c r="B1234" s="1" t="s">
        <v>2389</v>
      </c>
      <c r="C1234" s="0" t="n">
        <v>1</v>
      </c>
    </row>
    <row r="1235" customFormat="false" ht="21.75" hidden="false" customHeight="true" outlineLevel="0" collapsed="false">
      <c r="A1235" s="1" t="s">
        <v>2390</v>
      </c>
      <c r="B1235" s="1" t="s">
        <v>2391</v>
      </c>
      <c r="C1235" s="0" t="n">
        <v>1</v>
      </c>
    </row>
    <row r="1236" customFormat="false" ht="21.75" hidden="false" customHeight="true" outlineLevel="0" collapsed="false">
      <c r="A1236" s="1" t="s">
        <v>2392</v>
      </c>
      <c r="B1236" s="1" t="s">
        <v>2393</v>
      </c>
      <c r="C1236" s="0" t="n">
        <v>1</v>
      </c>
    </row>
    <row r="1237" customFormat="false" ht="21.75" hidden="false" customHeight="true" outlineLevel="0" collapsed="false">
      <c r="A1237" s="1" t="s">
        <v>2394</v>
      </c>
      <c r="B1237" s="1" t="s">
        <v>2395</v>
      </c>
      <c r="C1237" s="0" t="n">
        <v>1</v>
      </c>
    </row>
    <row r="1238" customFormat="false" ht="21.75" hidden="false" customHeight="true" outlineLevel="0" collapsed="false">
      <c r="A1238" s="1" t="s">
        <v>2396</v>
      </c>
      <c r="B1238" s="1" t="s">
        <v>2397</v>
      </c>
      <c r="C1238" s="0" t="n">
        <v>1</v>
      </c>
    </row>
    <row r="1239" customFormat="false" ht="21.75" hidden="false" customHeight="true" outlineLevel="0" collapsed="false">
      <c r="A1239" s="1" t="s">
        <v>71</v>
      </c>
      <c r="B1239" s="1" t="s">
        <v>72</v>
      </c>
      <c r="C1239" s="0" t="n">
        <v>1</v>
      </c>
    </row>
    <row r="1240" customFormat="false" ht="21.75" hidden="false" customHeight="true" outlineLevel="0" collapsed="false">
      <c r="A1240" s="1" t="s">
        <v>2398</v>
      </c>
      <c r="B1240" s="1" t="s">
        <v>2399</v>
      </c>
      <c r="C1240" s="0" t="n">
        <v>1</v>
      </c>
    </row>
    <row r="1241" customFormat="false" ht="21.75" hidden="false" customHeight="true" outlineLevel="0" collapsed="false">
      <c r="A1241" s="1" t="s">
        <v>2400</v>
      </c>
      <c r="B1241" s="1" t="s">
        <v>2401</v>
      </c>
      <c r="C1241" s="0" t="n">
        <v>1</v>
      </c>
    </row>
    <row r="1242" customFormat="false" ht="21.75" hidden="false" customHeight="true" outlineLevel="0" collapsed="false">
      <c r="A1242" s="1" t="s">
        <v>2402</v>
      </c>
      <c r="B1242" s="1" t="s">
        <v>2403</v>
      </c>
      <c r="C1242" s="0" t="n">
        <v>1</v>
      </c>
    </row>
    <row r="1243" customFormat="false" ht="21.75" hidden="false" customHeight="true" outlineLevel="0" collapsed="false">
      <c r="A1243" s="1" t="s">
        <v>2404</v>
      </c>
      <c r="B1243" s="1" t="s">
        <v>2405</v>
      </c>
      <c r="C1243" s="0" t="n">
        <v>1</v>
      </c>
    </row>
    <row r="1244" customFormat="false" ht="21.75" hidden="false" customHeight="true" outlineLevel="0" collapsed="false">
      <c r="A1244" s="1" t="s">
        <v>2406</v>
      </c>
      <c r="B1244" s="1" t="s">
        <v>2407</v>
      </c>
      <c r="C1244" s="0" t="n">
        <v>1</v>
      </c>
    </row>
    <row r="1245" customFormat="false" ht="21.75" hidden="false" customHeight="true" outlineLevel="0" collapsed="false">
      <c r="A1245" s="1" t="s">
        <v>2408</v>
      </c>
      <c r="B1245" s="1" t="s">
        <v>2409</v>
      </c>
      <c r="C1245" s="0" t="n">
        <v>1</v>
      </c>
    </row>
    <row r="1246" customFormat="false" ht="21.75" hidden="false" customHeight="true" outlineLevel="0" collapsed="false">
      <c r="A1246" s="1" t="s">
        <v>2410</v>
      </c>
      <c r="B1246" s="1" t="s">
        <v>2411</v>
      </c>
      <c r="C1246" s="0" t="n">
        <v>1</v>
      </c>
    </row>
    <row r="1247" customFormat="false" ht="21.75" hidden="false" customHeight="true" outlineLevel="0" collapsed="false">
      <c r="A1247" s="1" t="s">
        <v>2412</v>
      </c>
      <c r="B1247" s="1" t="s">
        <v>2413</v>
      </c>
      <c r="C1247" s="0" t="n">
        <v>1</v>
      </c>
    </row>
    <row r="1248" customFormat="false" ht="21.75" hidden="false" customHeight="true" outlineLevel="0" collapsed="false">
      <c r="A1248" s="1" t="s">
        <v>2414</v>
      </c>
      <c r="B1248" s="1" t="s">
        <v>2415</v>
      </c>
      <c r="C1248" s="0" t="n">
        <v>1</v>
      </c>
    </row>
    <row r="1249" customFormat="false" ht="21.75" hidden="false" customHeight="true" outlineLevel="0" collapsed="false">
      <c r="A1249" s="1" t="s">
        <v>2416</v>
      </c>
      <c r="B1249" s="1" t="s">
        <v>2417</v>
      </c>
      <c r="C1249" s="0" t="n">
        <v>1</v>
      </c>
    </row>
    <row r="1250" customFormat="false" ht="21.75" hidden="false" customHeight="true" outlineLevel="0" collapsed="false">
      <c r="A1250" s="1" t="s">
        <v>2418</v>
      </c>
      <c r="B1250" s="1" t="s">
        <v>2419</v>
      </c>
      <c r="C1250" s="0" t="n">
        <v>1</v>
      </c>
    </row>
    <row r="1251" customFormat="false" ht="21.75" hidden="false" customHeight="true" outlineLevel="0" collapsed="false">
      <c r="A1251" s="1" t="s">
        <v>2420</v>
      </c>
      <c r="B1251" s="1" t="s">
        <v>2421</v>
      </c>
      <c r="C1251" s="0" t="n">
        <v>1</v>
      </c>
    </row>
    <row r="1252" customFormat="false" ht="21.75" hidden="false" customHeight="true" outlineLevel="0" collapsed="false">
      <c r="A1252" s="1" t="s">
        <v>2422</v>
      </c>
      <c r="B1252" s="1" t="s">
        <v>2423</v>
      </c>
      <c r="C1252" s="0" t="n">
        <v>1</v>
      </c>
    </row>
    <row r="1253" customFormat="false" ht="21.75" hidden="false" customHeight="true" outlineLevel="0" collapsed="false">
      <c r="A1253" s="1" t="s">
        <v>2424</v>
      </c>
      <c r="B1253" s="1" t="s">
        <v>2425</v>
      </c>
      <c r="C1253" s="0" t="n">
        <v>1</v>
      </c>
    </row>
    <row r="1254" customFormat="false" ht="21.75" hidden="false" customHeight="true" outlineLevel="0" collapsed="false">
      <c r="A1254" s="1" t="s">
        <v>2426</v>
      </c>
      <c r="B1254" s="1" t="s">
        <v>2427</v>
      </c>
      <c r="C1254" s="0" t="n">
        <v>1</v>
      </c>
    </row>
    <row r="1255" customFormat="false" ht="21.75" hidden="false" customHeight="true" outlineLevel="0" collapsed="false">
      <c r="A1255" s="1" t="s">
        <v>2428</v>
      </c>
      <c r="B1255" s="1" t="s">
        <v>2429</v>
      </c>
      <c r="C1255" s="0" t="n">
        <v>1</v>
      </c>
    </row>
    <row r="1256" customFormat="false" ht="21.75" hidden="false" customHeight="true" outlineLevel="0" collapsed="false">
      <c r="A1256" s="1" t="s">
        <v>2430</v>
      </c>
      <c r="B1256" s="1" t="s">
        <v>2431</v>
      </c>
      <c r="C1256" s="0" t="n">
        <v>1</v>
      </c>
    </row>
    <row r="1257" customFormat="false" ht="21.75" hidden="false" customHeight="true" outlineLevel="0" collapsed="false">
      <c r="A1257" s="1" t="s">
        <v>2432</v>
      </c>
      <c r="B1257" s="1" t="s">
        <v>2433</v>
      </c>
      <c r="C1257" s="0" t="n">
        <v>1</v>
      </c>
    </row>
    <row r="1258" customFormat="false" ht="21.75" hidden="false" customHeight="true" outlineLevel="0" collapsed="false">
      <c r="A1258" s="1" t="s">
        <v>2434</v>
      </c>
      <c r="B1258" s="1" t="s">
        <v>2435</v>
      </c>
      <c r="C1258" s="0" t="n">
        <v>1</v>
      </c>
    </row>
    <row r="1259" customFormat="false" ht="21.75" hidden="false" customHeight="true" outlineLevel="0" collapsed="false">
      <c r="A1259" s="1" t="s">
        <v>2436</v>
      </c>
      <c r="B1259" s="1" t="s">
        <v>2437</v>
      </c>
      <c r="C1259" s="0" t="n">
        <v>1</v>
      </c>
    </row>
    <row r="1260" customFormat="false" ht="21.75" hidden="false" customHeight="true" outlineLevel="0" collapsed="false">
      <c r="A1260" s="1" t="s">
        <v>2438</v>
      </c>
      <c r="B1260" s="1" t="s">
        <v>2439</v>
      </c>
      <c r="C1260" s="0" t="n">
        <v>1</v>
      </c>
    </row>
    <row r="1261" customFormat="false" ht="21.75" hidden="false" customHeight="true" outlineLevel="0" collapsed="false">
      <c r="A1261" s="1" t="s">
        <v>2440</v>
      </c>
      <c r="B1261" s="1" t="s">
        <v>2441</v>
      </c>
      <c r="C1261" s="0" t="n">
        <v>1</v>
      </c>
    </row>
    <row r="1262" customFormat="false" ht="21.75" hidden="false" customHeight="true" outlineLevel="0" collapsed="false">
      <c r="A1262" s="1" t="s">
        <v>2442</v>
      </c>
      <c r="B1262" s="1" t="s">
        <v>2443</v>
      </c>
      <c r="C1262" s="0" t="n">
        <v>1</v>
      </c>
    </row>
    <row r="1263" customFormat="false" ht="21.75" hidden="false" customHeight="true" outlineLevel="0" collapsed="false">
      <c r="A1263" s="1" t="s">
        <v>2444</v>
      </c>
      <c r="B1263" s="1" t="s">
        <v>2445</v>
      </c>
      <c r="C1263" s="0" t="n">
        <v>1</v>
      </c>
    </row>
    <row r="1264" customFormat="false" ht="21.75" hidden="false" customHeight="true" outlineLevel="0" collapsed="false">
      <c r="A1264" s="1" t="s">
        <v>2446</v>
      </c>
      <c r="B1264" s="1" t="s">
        <v>2447</v>
      </c>
      <c r="C1264" s="0" t="n">
        <v>1</v>
      </c>
    </row>
    <row r="1265" customFormat="false" ht="21.75" hidden="false" customHeight="true" outlineLevel="0" collapsed="false">
      <c r="A1265" s="1" t="s">
        <v>2448</v>
      </c>
      <c r="B1265" s="1" t="s">
        <v>2449</v>
      </c>
      <c r="C1265" s="0" t="n">
        <v>1</v>
      </c>
    </row>
    <row r="1266" customFormat="false" ht="21.75" hidden="false" customHeight="true" outlineLevel="0" collapsed="false">
      <c r="A1266" s="1" t="s">
        <v>2450</v>
      </c>
      <c r="B1266" s="1" t="s">
        <v>2451</v>
      </c>
      <c r="C1266" s="0" t="n">
        <v>1</v>
      </c>
    </row>
    <row r="1267" customFormat="false" ht="21.75" hidden="false" customHeight="true" outlineLevel="0" collapsed="false">
      <c r="A1267" s="1" t="s">
        <v>2452</v>
      </c>
      <c r="B1267" s="1" t="s">
        <v>2453</v>
      </c>
      <c r="C1267" s="0" t="n">
        <v>1</v>
      </c>
    </row>
    <row r="1268" customFormat="false" ht="21.75" hidden="false" customHeight="true" outlineLevel="0" collapsed="false">
      <c r="A1268" s="1" t="s">
        <v>2454</v>
      </c>
      <c r="B1268" s="1" t="s">
        <v>2455</v>
      </c>
      <c r="C1268" s="0" t="n">
        <v>1</v>
      </c>
    </row>
    <row r="1269" customFormat="false" ht="21.75" hidden="false" customHeight="true" outlineLevel="0" collapsed="false">
      <c r="A1269" s="1" t="s">
        <v>2456</v>
      </c>
      <c r="B1269" s="1" t="s">
        <v>2457</v>
      </c>
      <c r="C1269" s="0" t="n">
        <v>1</v>
      </c>
    </row>
    <row r="1270" customFormat="false" ht="21.75" hidden="false" customHeight="true" outlineLevel="0" collapsed="false">
      <c r="A1270" s="1" t="s">
        <v>2458</v>
      </c>
      <c r="B1270" s="1" t="s">
        <v>2459</v>
      </c>
      <c r="C1270" s="0" t="n">
        <v>1</v>
      </c>
    </row>
    <row r="1271" customFormat="false" ht="21.75" hidden="false" customHeight="true" outlineLevel="0" collapsed="false">
      <c r="A1271" s="1" t="s">
        <v>2460</v>
      </c>
      <c r="B1271" s="1" t="s">
        <v>2461</v>
      </c>
      <c r="C1271" s="0" t="n">
        <v>1</v>
      </c>
    </row>
    <row r="1272" customFormat="false" ht="21.75" hidden="false" customHeight="true" outlineLevel="0" collapsed="false">
      <c r="A1272" s="1" t="s">
        <v>2462</v>
      </c>
      <c r="B1272" s="1" t="s">
        <v>2463</v>
      </c>
      <c r="C1272" s="0" t="n">
        <v>1</v>
      </c>
    </row>
    <row r="1273" customFormat="false" ht="21.75" hidden="false" customHeight="true" outlineLevel="0" collapsed="false">
      <c r="A1273" s="1" t="s">
        <v>2464</v>
      </c>
      <c r="B1273" s="1" t="s">
        <v>2465</v>
      </c>
      <c r="C1273" s="0" t="n">
        <v>1</v>
      </c>
    </row>
    <row r="1274" customFormat="false" ht="21.75" hidden="false" customHeight="true" outlineLevel="0" collapsed="false">
      <c r="A1274" s="1" t="s">
        <v>2466</v>
      </c>
      <c r="B1274" s="1" t="s">
        <v>2467</v>
      </c>
      <c r="C1274" s="0" t="n">
        <v>1</v>
      </c>
    </row>
    <row r="1275" customFormat="false" ht="21.75" hidden="false" customHeight="true" outlineLevel="0" collapsed="false">
      <c r="A1275" s="1" t="s">
        <v>2468</v>
      </c>
      <c r="B1275" s="1" t="s">
        <v>2469</v>
      </c>
      <c r="C1275" s="0" t="n">
        <v>1</v>
      </c>
    </row>
    <row r="1276" customFormat="false" ht="21.75" hidden="false" customHeight="true" outlineLevel="0" collapsed="false">
      <c r="A1276" s="1" t="s">
        <v>2470</v>
      </c>
      <c r="B1276" s="1" t="s">
        <v>2471</v>
      </c>
      <c r="C1276" s="0" t="n">
        <v>1</v>
      </c>
    </row>
    <row r="1277" customFormat="false" ht="21.75" hidden="false" customHeight="true" outlineLevel="0" collapsed="false">
      <c r="A1277" s="1" t="s">
        <v>2472</v>
      </c>
      <c r="B1277" s="1" t="s">
        <v>2473</v>
      </c>
      <c r="C1277" s="0" t="n">
        <v>1</v>
      </c>
    </row>
    <row r="1278" customFormat="false" ht="21.75" hidden="false" customHeight="true" outlineLevel="0" collapsed="false">
      <c r="A1278" s="1" t="s">
        <v>2474</v>
      </c>
      <c r="B1278" s="1" t="s">
        <v>2475</v>
      </c>
      <c r="C1278" s="0" t="n">
        <v>1</v>
      </c>
    </row>
    <row r="1279" customFormat="false" ht="21.75" hidden="false" customHeight="true" outlineLevel="0" collapsed="false">
      <c r="A1279" s="1" t="s">
        <v>2476</v>
      </c>
      <c r="B1279" s="1" t="s">
        <v>2477</v>
      </c>
      <c r="C1279" s="0" t="n">
        <v>1</v>
      </c>
    </row>
    <row r="1280" customFormat="false" ht="21.75" hidden="false" customHeight="true" outlineLevel="0" collapsed="false">
      <c r="A1280" s="1" t="s">
        <v>2478</v>
      </c>
      <c r="B1280" s="1" t="s">
        <v>2479</v>
      </c>
      <c r="C1280" s="0" t="n">
        <v>1</v>
      </c>
    </row>
    <row r="1281" customFormat="false" ht="21.75" hidden="false" customHeight="true" outlineLevel="0" collapsed="false">
      <c r="A1281" s="1" t="s">
        <v>2480</v>
      </c>
      <c r="B1281" s="1" t="s">
        <v>2481</v>
      </c>
      <c r="C1281" s="0" t="n">
        <v>1</v>
      </c>
    </row>
    <row r="1282" customFormat="false" ht="21.75" hidden="false" customHeight="true" outlineLevel="0" collapsed="false">
      <c r="A1282" s="1" t="s">
        <v>2482</v>
      </c>
      <c r="B1282" s="1" t="s">
        <v>2483</v>
      </c>
      <c r="C1282" s="0" t="n">
        <v>1</v>
      </c>
    </row>
    <row r="1283" customFormat="false" ht="21.75" hidden="false" customHeight="true" outlineLevel="0" collapsed="false">
      <c r="A1283" s="1" t="s">
        <v>2484</v>
      </c>
      <c r="B1283" s="1" t="s">
        <v>2485</v>
      </c>
      <c r="C1283" s="0" t="n">
        <v>1</v>
      </c>
    </row>
    <row r="1284" customFormat="false" ht="21.75" hidden="false" customHeight="true" outlineLevel="0" collapsed="false">
      <c r="A1284" s="1" t="s">
        <v>2486</v>
      </c>
      <c r="B1284" s="1" t="s">
        <v>2487</v>
      </c>
      <c r="C1284" s="0" t="n">
        <v>1</v>
      </c>
    </row>
    <row r="1285" customFormat="false" ht="21.75" hidden="false" customHeight="true" outlineLevel="0" collapsed="false">
      <c r="A1285" s="1" t="s">
        <v>2488</v>
      </c>
      <c r="B1285" s="1" t="s">
        <v>2489</v>
      </c>
      <c r="C1285" s="0" t="n">
        <v>1</v>
      </c>
    </row>
    <row r="1286" customFormat="false" ht="21.75" hidden="false" customHeight="true" outlineLevel="0" collapsed="false">
      <c r="A1286" s="1" t="s">
        <v>2490</v>
      </c>
      <c r="B1286" s="1" t="s">
        <v>2491</v>
      </c>
      <c r="C1286" s="0" t="n">
        <v>1</v>
      </c>
    </row>
    <row r="1287" customFormat="false" ht="21.75" hidden="false" customHeight="true" outlineLevel="0" collapsed="false">
      <c r="A1287" s="1" t="s">
        <v>2492</v>
      </c>
      <c r="B1287" s="1" t="s">
        <v>2493</v>
      </c>
      <c r="C1287" s="0" t="n">
        <v>1</v>
      </c>
    </row>
    <row r="1288" customFormat="false" ht="21.75" hidden="false" customHeight="true" outlineLevel="0" collapsed="false">
      <c r="A1288" s="1" t="s">
        <v>2494</v>
      </c>
      <c r="B1288" s="1" t="s">
        <v>2495</v>
      </c>
      <c r="C1288" s="0" t="n">
        <v>1</v>
      </c>
    </row>
    <row r="1289" customFormat="false" ht="21.75" hidden="false" customHeight="true" outlineLevel="0" collapsed="false">
      <c r="A1289" s="1" t="s">
        <v>2496</v>
      </c>
      <c r="B1289" s="1" t="s">
        <v>2497</v>
      </c>
      <c r="C1289" s="0" t="n">
        <v>1</v>
      </c>
    </row>
    <row r="1290" customFormat="false" ht="21.75" hidden="false" customHeight="true" outlineLevel="0" collapsed="false">
      <c r="A1290" s="1" t="s">
        <v>2498</v>
      </c>
      <c r="B1290" s="1" t="s">
        <v>2499</v>
      </c>
      <c r="C1290" s="0" t="n">
        <v>1</v>
      </c>
    </row>
    <row r="1291" customFormat="false" ht="21.75" hidden="false" customHeight="true" outlineLevel="0" collapsed="false">
      <c r="A1291" s="1" t="s">
        <v>2500</v>
      </c>
      <c r="B1291" s="1" t="s">
        <v>2501</v>
      </c>
      <c r="C1291" s="0" t="n">
        <v>1</v>
      </c>
    </row>
    <row r="1292" customFormat="false" ht="21.75" hidden="false" customHeight="true" outlineLevel="0" collapsed="false">
      <c r="A1292" s="1" t="s">
        <v>2502</v>
      </c>
      <c r="B1292" s="1" t="s">
        <v>2503</v>
      </c>
      <c r="C1292" s="0" t="n">
        <v>1</v>
      </c>
    </row>
    <row r="1293" customFormat="false" ht="21.75" hidden="false" customHeight="true" outlineLevel="0" collapsed="false">
      <c r="A1293" s="1" t="s">
        <v>2504</v>
      </c>
      <c r="B1293" s="1" t="s">
        <v>2505</v>
      </c>
      <c r="C1293" s="0" t="n">
        <v>1</v>
      </c>
    </row>
    <row r="1294" customFormat="false" ht="21.75" hidden="false" customHeight="true" outlineLevel="0" collapsed="false">
      <c r="A1294" s="1" t="s">
        <v>2506</v>
      </c>
      <c r="B1294" s="1" t="s">
        <v>2507</v>
      </c>
      <c r="C1294" s="0" t="n">
        <v>1</v>
      </c>
    </row>
    <row r="1295" customFormat="false" ht="21.75" hidden="false" customHeight="true" outlineLevel="0" collapsed="false">
      <c r="A1295" s="1" t="s">
        <v>2508</v>
      </c>
      <c r="B1295" s="1" t="s">
        <v>2509</v>
      </c>
      <c r="C1295" s="0" t="n">
        <v>1</v>
      </c>
    </row>
    <row r="1296" customFormat="false" ht="21.75" hidden="false" customHeight="true" outlineLevel="0" collapsed="false">
      <c r="A1296" s="1" t="s">
        <v>2510</v>
      </c>
      <c r="B1296" s="1" t="s">
        <v>2511</v>
      </c>
      <c r="C1296" s="0" t="n">
        <v>1</v>
      </c>
    </row>
    <row r="1297" customFormat="false" ht="21.75" hidden="false" customHeight="true" outlineLevel="0" collapsed="false">
      <c r="A1297" s="1" t="s">
        <v>2512</v>
      </c>
      <c r="B1297" s="1" t="s">
        <v>2513</v>
      </c>
      <c r="C1297" s="0" t="n">
        <v>1</v>
      </c>
    </row>
    <row r="1298" customFormat="false" ht="21.75" hidden="false" customHeight="true" outlineLevel="0" collapsed="false">
      <c r="A1298" s="1" t="s">
        <v>2514</v>
      </c>
      <c r="B1298" s="1" t="s">
        <v>2515</v>
      </c>
      <c r="C1298" s="0" t="n">
        <v>1</v>
      </c>
    </row>
    <row r="1299" customFormat="false" ht="21.75" hidden="false" customHeight="true" outlineLevel="0" collapsed="false">
      <c r="A1299" s="1" t="s">
        <v>2516</v>
      </c>
      <c r="B1299" s="1" t="s">
        <v>2517</v>
      </c>
      <c r="C1299" s="0" t="n">
        <v>1</v>
      </c>
    </row>
    <row r="1300" customFormat="false" ht="21.75" hidden="false" customHeight="true" outlineLevel="0" collapsed="false">
      <c r="A1300" s="1" t="s">
        <v>2518</v>
      </c>
      <c r="B1300" s="1" t="s">
        <v>2519</v>
      </c>
      <c r="C1300" s="0" t="n">
        <v>1</v>
      </c>
    </row>
    <row r="1301" customFormat="false" ht="21.75" hidden="false" customHeight="true" outlineLevel="0" collapsed="false">
      <c r="A1301" s="1" t="s">
        <v>2520</v>
      </c>
      <c r="B1301" s="1" t="s">
        <v>2521</v>
      </c>
      <c r="C1301" s="0" t="n">
        <v>1</v>
      </c>
    </row>
    <row r="1302" customFormat="false" ht="21.75" hidden="false" customHeight="true" outlineLevel="0" collapsed="false">
      <c r="A1302" s="1" t="s">
        <v>2522</v>
      </c>
      <c r="B1302" s="1" t="s">
        <v>2523</v>
      </c>
      <c r="C1302" s="0" t="n">
        <v>1</v>
      </c>
    </row>
    <row r="1303" customFormat="false" ht="21.75" hidden="false" customHeight="true" outlineLevel="0" collapsed="false">
      <c r="A1303" s="1" t="s">
        <v>2524</v>
      </c>
      <c r="B1303" s="1" t="s">
        <v>2525</v>
      </c>
      <c r="C1303" s="0" t="n">
        <v>1</v>
      </c>
    </row>
    <row r="1304" customFormat="false" ht="21.75" hidden="false" customHeight="true" outlineLevel="0" collapsed="false">
      <c r="A1304" s="1" t="s">
        <v>2526</v>
      </c>
      <c r="B1304" s="1" t="s">
        <v>2527</v>
      </c>
      <c r="C1304" s="0" t="n">
        <v>1</v>
      </c>
    </row>
    <row r="1305" customFormat="false" ht="21.75" hidden="false" customHeight="true" outlineLevel="0" collapsed="false">
      <c r="A1305" s="1" t="s">
        <v>2528</v>
      </c>
      <c r="B1305" s="1" t="s">
        <v>2529</v>
      </c>
      <c r="C1305" s="0" t="n">
        <v>1</v>
      </c>
    </row>
    <row r="1306" customFormat="false" ht="21.75" hidden="false" customHeight="true" outlineLevel="0" collapsed="false">
      <c r="A1306" s="1" t="s">
        <v>2530</v>
      </c>
      <c r="B1306" s="1" t="s">
        <v>2531</v>
      </c>
      <c r="C1306" s="0" t="n">
        <v>1</v>
      </c>
    </row>
    <row r="1307" customFormat="false" ht="21.75" hidden="false" customHeight="true" outlineLevel="0" collapsed="false">
      <c r="A1307" s="1" t="s">
        <v>2532</v>
      </c>
      <c r="B1307" s="1" t="s">
        <v>2533</v>
      </c>
      <c r="C1307" s="0" t="n">
        <v>1</v>
      </c>
    </row>
    <row r="1308" customFormat="false" ht="21.75" hidden="false" customHeight="true" outlineLevel="0" collapsed="false">
      <c r="A1308" s="1" t="s">
        <v>2534</v>
      </c>
      <c r="B1308" s="1" t="s">
        <v>2535</v>
      </c>
      <c r="C1308" s="0" t="n">
        <v>1</v>
      </c>
    </row>
    <row r="1309" customFormat="false" ht="21.75" hidden="false" customHeight="true" outlineLevel="0" collapsed="false">
      <c r="A1309" s="1" t="s">
        <v>2536</v>
      </c>
      <c r="B1309" s="1" t="s">
        <v>2537</v>
      </c>
      <c r="C1309" s="0" t="n">
        <v>1</v>
      </c>
    </row>
    <row r="1310" customFormat="false" ht="21.75" hidden="false" customHeight="true" outlineLevel="0" collapsed="false">
      <c r="A1310" s="1" t="s">
        <v>2538</v>
      </c>
      <c r="B1310" s="1" t="s">
        <v>2539</v>
      </c>
      <c r="C1310" s="0" t="n">
        <v>1</v>
      </c>
    </row>
    <row r="1311" customFormat="false" ht="21.75" hidden="false" customHeight="true" outlineLevel="0" collapsed="false">
      <c r="A1311" s="1" t="s">
        <v>2540</v>
      </c>
      <c r="B1311" s="1" t="s">
        <v>2541</v>
      </c>
      <c r="C1311" s="0" t="n">
        <v>1</v>
      </c>
    </row>
    <row r="1312" customFormat="false" ht="21.75" hidden="false" customHeight="true" outlineLevel="0" collapsed="false">
      <c r="A1312" s="1" t="s">
        <v>2542</v>
      </c>
      <c r="B1312" s="1" t="s">
        <v>2543</v>
      </c>
      <c r="C1312" s="0" t="n">
        <v>1</v>
      </c>
    </row>
    <row r="1313" customFormat="false" ht="21.75" hidden="false" customHeight="true" outlineLevel="0" collapsed="false">
      <c r="A1313" s="1" t="s">
        <v>2544</v>
      </c>
      <c r="B1313" s="1" t="s">
        <v>2545</v>
      </c>
      <c r="C1313" s="0" t="n">
        <v>1</v>
      </c>
    </row>
    <row r="1314" customFormat="false" ht="21.75" hidden="false" customHeight="true" outlineLevel="0" collapsed="false">
      <c r="A1314" s="1" t="s">
        <v>2546</v>
      </c>
      <c r="B1314" s="1" t="s">
        <v>2547</v>
      </c>
      <c r="C1314" s="0" t="n">
        <v>1</v>
      </c>
    </row>
    <row r="1315" customFormat="false" ht="21.75" hidden="false" customHeight="true" outlineLevel="0" collapsed="false">
      <c r="A1315" s="1" t="s">
        <v>2548</v>
      </c>
      <c r="B1315" s="1" t="s">
        <v>2549</v>
      </c>
      <c r="C1315" s="0" t="n">
        <v>1</v>
      </c>
    </row>
    <row r="1316" customFormat="false" ht="21.75" hidden="false" customHeight="true" outlineLevel="0" collapsed="false">
      <c r="A1316" s="1" t="s">
        <v>2550</v>
      </c>
      <c r="B1316" s="1" t="s">
        <v>2551</v>
      </c>
      <c r="C1316" s="0" t="n">
        <v>1</v>
      </c>
    </row>
    <row r="1317" customFormat="false" ht="21.75" hidden="false" customHeight="true" outlineLevel="0" collapsed="false">
      <c r="A1317" s="1" t="s">
        <v>2552</v>
      </c>
      <c r="B1317" s="1" t="s">
        <v>2553</v>
      </c>
      <c r="C1317" s="0" t="n">
        <v>1</v>
      </c>
    </row>
    <row r="1318" customFormat="false" ht="21.75" hidden="false" customHeight="true" outlineLevel="0" collapsed="false">
      <c r="A1318" s="1" t="s">
        <v>2554</v>
      </c>
      <c r="B1318" s="1" t="s">
        <v>2555</v>
      </c>
      <c r="C1318" s="0" t="n">
        <v>1</v>
      </c>
    </row>
    <row r="1319" customFormat="false" ht="21.75" hidden="false" customHeight="true" outlineLevel="0" collapsed="false">
      <c r="A1319" s="1" t="s">
        <v>2556</v>
      </c>
      <c r="B1319" s="1" t="s">
        <v>2557</v>
      </c>
      <c r="C1319" s="0" t="n">
        <v>1</v>
      </c>
    </row>
    <row r="1320" customFormat="false" ht="21.75" hidden="false" customHeight="true" outlineLevel="0" collapsed="false">
      <c r="A1320" s="1" t="s">
        <v>2558</v>
      </c>
      <c r="B1320" s="1" t="s">
        <v>2559</v>
      </c>
      <c r="C1320" s="0" t="n">
        <v>1</v>
      </c>
    </row>
    <row r="1321" customFormat="false" ht="21.75" hidden="false" customHeight="true" outlineLevel="0" collapsed="false">
      <c r="A1321" s="1" t="s">
        <v>2560</v>
      </c>
      <c r="B1321" s="1" t="s">
        <v>2561</v>
      </c>
      <c r="C1321" s="0" t="n">
        <v>1</v>
      </c>
    </row>
    <row r="1322" customFormat="false" ht="21.75" hidden="false" customHeight="true" outlineLevel="0" collapsed="false">
      <c r="A1322" s="1" t="s">
        <v>2562</v>
      </c>
      <c r="B1322" s="1" t="s">
        <v>2563</v>
      </c>
      <c r="C1322" s="0" t="n">
        <v>1</v>
      </c>
    </row>
    <row r="1323" customFormat="false" ht="21.75" hidden="false" customHeight="true" outlineLevel="0" collapsed="false">
      <c r="A1323" s="1" t="s">
        <v>2564</v>
      </c>
      <c r="B1323" s="1" t="s">
        <v>2565</v>
      </c>
      <c r="C1323" s="0" t="n">
        <v>1</v>
      </c>
    </row>
    <row r="1324" customFormat="false" ht="21.75" hidden="false" customHeight="true" outlineLevel="0" collapsed="false">
      <c r="A1324" s="1" t="s">
        <v>2566</v>
      </c>
      <c r="B1324" s="1" t="s">
        <v>2567</v>
      </c>
      <c r="C1324" s="0" t="n">
        <v>1</v>
      </c>
    </row>
    <row r="1325" customFormat="false" ht="21.75" hidden="false" customHeight="true" outlineLevel="0" collapsed="false">
      <c r="A1325" s="1" t="s">
        <v>2568</v>
      </c>
      <c r="B1325" s="1" t="s">
        <v>2569</v>
      </c>
      <c r="C1325" s="0" t="n">
        <v>1</v>
      </c>
    </row>
    <row r="1326" customFormat="false" ht="21.75" hidden="false" customHeight="true" outlineLevel="0" collapsed="false">
      <c r="A1326" s="1" t="s">
        <v>2570</v>
      </c>
      <c r="B1326" s="1" t="s">
        <v>2571</v>
      </c>
      <c r="C1326" s="0" t="n">
        <v>1</v>
      </c>
    </row>
    <row r="1327" customFormat="false" ht="21.75" hidden="false" customHeight="true" outlineLevel="0" collapsed="false">
      <c r="A1327" s="1" t="s">
        <v>2572</v>
      </c>
      <c r="B1327" s="1" t="s">
        <v>2573</v>
      </c>
      <c r="C1327" s="0" t="n">
        <v>1</v>
      </c>
    </row>
    <row r="1328" customFormat="false" ht="21.75" hidden="false" customHeight="true" outlineLevel="0" collapsed="false">
      <c r="A1328" s="1" t="s">
        <v>2574</v>
      </c>
      <c r="B1328" s="1" t="s">
        <v>2575</v>
      </c>
      <c r="C1328" s="0" t="n">
        <v>1</v>
      </c>
    </row>
    <row r="1329" customFormat="false" ht="21.75" hidden="false" customHeight="true" outlineLevel="0" collapsed="false">
      <c r="A1329" s="1" t="s">
        <v>2576</v>
      </c>
      <c r="B1329" s="1" t="s">
        <v>2577</v>
      </c>
      <c r="C1329" s="0" t="n">
        <v>1</v>
      </c>
    </row>
    <row r="1330" customFormat="false" ht="21.75" hidden="false" customHeight="true" outlineLevel="0" collapsed="false">
      <c r="A1330" s="1" t="s">
        <v>2578</v>
      </c>
      <c r="B1330" s="1" t="s">
        <v>2579</v>
      </c>
      <c r="C1330" s="0" t="n">
        <v>1</v>
      </c>
    </row>
    <row r="1331" customFormat="false" ht="21.75" hidden="false" customHeight="true" outlineLevel="0" collapsed="false">
      <c r="A1331" s="1" t="s">
        <v>2580</v>
      </c>
      <c r="B1331" s="1" t="s">
        <v>2581</v>
      </c>
      <c r="C1331" s="0" t="n">
        <v>1</v>
      </c>
    </row>
    <row r="1332" customFormat="false" ht="21.75" hidden="false" customHeight="true" outlineLevel="0" collapsed="false">
      <c r="A1332" s="1" t="s">
        <v>2582</v>
      </c>
      <c r="B1332" s="1" t="s">
        <v>2583</v>
      </c>
      <c r="C1332" s="0" t="n">
        <v>1</v>
      </c>
    </row>
    <row r="1333" customFormat="false" ht="21.75" hidden="false" customHeight="true" outlineLevel="0" collapsed="false">
      <c r="A1333" s="1" t="s">
        <v>2584</v>
      </c>
      <c r="B1333" s="1" t="s">
        <v>2585</v>
      </c>
      <c r="C1333" s="0" t="n">
        <v>1</v>
      </c>
    </row>
    <row r="1334" customFormat="false" ht="21.75" hidden="false" customHeight="true" outlineLevel="0" collapsed="false">
      <c r="A1334" s="1" t="s">
        <v>2586</v>
      </c>
      <c r="B1334" s="1" t="s">
        <v>2587</v>
      </c>
      <c r="C1334" s="0" t="n">
        <v>1</v>
      </c>
    </row>
    <row r="1335" customFormat="false" ht="21.75" hidden="false" customHeight="true" outlineLevel="0" collapsed="false">
      <c r="A1335" s="1" t="s">
        <v>2588</v>
      </c>
      <c r="B1335" s="1" t="s">
        <v>2589</v>
      </c>
      <c r="C1335" s="0" t="n">
        <v>1</v>
      </c>
    </row>
    <row r="1336" customFormat="false" ht="21.75" hidden="false" customHeight="true" outlineLevel="0" collapsed="false">
      <c r="A1336" s="1" t="s">
        <v>2590</v>
      </c>
      <c r="B1336" s="1" t="s">
        <v>2591</v>
      </c>
      <c r="C1336" s="0" t="n">
        <v>1</v>
      </c>
    </row>
    <row r="1337" customFormat="false" ht="21.75" hidden="false" customHeight="true" outlineLevel="0" collapsed="false">
      <c r="A1337" s="1" t="s">
        <v>2592</v>
      </c>
      <c r="B1337" s="1" t="s">
        <v>2593</v>
      </c>
      <c r="C1337" s="0" t="n">
        <v>1</v>
      </c>
    </row>
    <row r="1338" customFormat="false" ht="21.75" hidden="false" customHeight="true" outlineLevel="0" collapsed="false">
      <c r="A1338" s="1" t="s">
        <v>2594</v>
      </c>
      <c r="B1338" s="1" t="s">
        <v>2595</v>
      </c>
      <c r="C1338" s="0" t="n">
        <v>1</v>
      </c>
    </row>
    <row r="1339" customFormat="false" ht="21.75" hidden="false" customHeight="true" outlineLevel="0" collapsed="false">
      <c r="A1339" s="1" t="s">
        <v>2596</v>
      </c>
      <c r="B1339" s="1" t="s">
        <v>2597</v>
      </c>
      <c r="C1339" s="0" t="n">
        <v>1</v>
      </c>
    </row>
    <row r="1340" customFormat="false" ht="21.75" hidden="false" customHeight="true" outlineLevel="0" collapsed="false">
      <c r="A1340" s="1" t="s">
        <v>2598</v>
      </c>
      <c r="B1340" s="1" t="s">
        <v>2599</v>
      </c>
      <c r="C1340" s="0" t="n">
        <v>1</v>
      </c>
    </row>
    <row r="1341" customFormat="false" ht="21.75" hidden="false" customHeight="true" outlineLevel="0" collapsed="false">
      <c r="A1341" s="1" t="s">
        <v>2600</v>
      </c>
      <c r="B1341" s="1" t="s">
        <v>2601</v>
      </c>
      <c r="C1341" s="0" t="n">
        <v>1</v>
      </c>
    </row>
    <row r="1342" customFormat="false" ht="21.75" hidden="false" customHeight="true" outlineLevel="0" collapsed="false">
      <c r="A1342" s="1" t="s">
        <v>2602</v>
      </c>
      <c r="B1342" s="1" t="s">
        <v>2603</v>
      </c>
      <c r="C1342" s="0" t="n">
        <v>1</v>
      </c>
    </row>
    <row r="1343" customFormat="false" ht="21.75" hidden="false" customHeight="true" outlineLevel="0" collapsed="false">
      <c r="A1343" s="1" t="s">
        <v>2604</v>
      </c>
      <c r="B1343" s="1" t="s">
        <v>2605</v>
      </c>
      <c r="C1343" s="0" t="n">
        <v>1</v>
      </c>
    </row>
    <row r="1344" customFormat="false" ht="21.75" hidden="false" customHeight="true" outlineLevel="0" collapsed="false">
      <c r="A1344" s="1" t="s">
        <v>2606</v>
      </c>
      <c r="B1344" s="1" t="s">
        <v>2607</v>
      </c>
      <c r="C1344" s="0" t="n">
        <v>1</v>
      </c>
    </row>
    <row r="1345" customFormat="false" ht="21.75" hidden="false" customHeight="true" outlineLevel="0" collapsed="false">
      <c r="A1345" s="1" t="s">
        <v>2608</v>
      </c>
      <c r="B1345" s="1" t="s">
        <v>2609</v>
      </c>
      <c r="C1345" s="0" t="n">
        <v>1</v>
      </c>
    </row>
    <row r="1346" customFormat="false" ht="21.75" hidden="false" customHeight="true" outlineLevel="0" collapsed="false">
      <c r="A1346" s="1" t="s">
        <v>2610</v>
      </c>
      <c r="B1346" s="1" t="s">
        <v>2611</v>
      </c>
      <c r="C1346" s="0" t="n">
        <v>1</v>
      </c>
    </row>
    <row r="1347" customFormat="false" ht="21.75" hidden="false" customHeight="true" outlineLevel="0" collapsed="false">
      <c r="A1347" s="1" t="s">
        <v>2612</v>
      </c>
      <c r="B1347" s="1" t="s">
        <v>2613</v>
      </c>
      <c r="C1347" s="0" t="n">
        <v>1</v>
      </c>
    </row>
    <row r="1348" customFormat="false" ht="21.75" hidden="false" customHeight="true" outlineLevel="0" collapsed="false">
      <c r="A1348" s="1" t="s">
        <v>2614</v>
      </c>
      <c r="B1348" s="1" t="s">
        <v>2615</v>
      </c>
      <c r="C1348" s="0" t="n">
        <v>1</v>
      </c>
    </row>
    <row r="1349" customFormat="false" ht="21.75" hidden="false" customHeight="true" outlineLevel="0" collapsed="false">
      <c r="A1349" s="1" t="s">
        <v>2616</v>
      </c>
      <c r="B1349" s="1" t="s">
        <v>2617</v>
      </c>
      <c r="C1349" s="0" t="n">
        <v>1</v>
      </c>
    </row>
    <row r="1350" customFormat="false" ht="21.75" hidden="false" customHeight="true" outlineLevel="0" collapsed="false">
      <c r="A1350" s="1" t="s">
        <v>2618</v>
      </c>
      <c r="B1350" s="1" t="s">
        <v>2619</v>
      </c>
      <c r="C1350" s="0" t="n">
        <v>1</v>
      </c>
    </row>
    <row r="1351" customFormat="false" ht="21.75" hidden="false" customHeight="true" outlineLevel="0" collapsed="false">
      <c r="A1351" s="1" t="s">
        <v>2620</v>
      </c>
      <c r="B1351" s="1" t="s">
        <v>2621</v>
      </c>
      <c r="C1351" s="0" t="n">
        <v>1</v>
      </c>
    </row>
    <row r="1352" customFormat="false" ht="21.75" hidden="false" customHeight="true" outlineLevel="0" collapsed="false">
      <c r="A1352" s="1" t="s">
        <v>2622</v>
      </c>
      <c r="B1352" s="1" t="s">
        <v>2623</v>
      </c>
      <c r="C1352" s="0" t="n">
        <v>1</v>
      </c>
    </row>
    <row r="1353" customFormat="false" ht="21.75" hidden="false" customHeight="true" outlineLevel="0" collapsed="false">
      <c r="A1353" s="1" t="s">
        <v>2624</v>
      </c>
      <c r="B1353" s="1" t="s">
        <v>2625</v>
      </c>
      <c r="C1353" s="0" t="n">
        <v>1</v>
      </c>
    </row>
    <row r="1354" customFormat="false" ht="21.75" hidden="false" customHeight="true" outlineLevel="0" collapsed="false">
      <c r="A1354" s="1" t="s">
        <v>2626</v>
      </c>
      <c r="B1354" s="1" t="s">
        <v>2627</v>
      </c>
      <c r="C1354" s="0" t="n">
        <v>1</v>
      </c>
    </row>
    <row r="1355" customFormat="false" ht="21.75" hidden="false" customHeight="true" outlineLevel="0" collapsed="false">
      <c r="A1355" s="1" t="s">
        <v>2628</v>
      </c>
      <c r="B1355" s="1" t="s">
        <v>2629</v>
      </c>
      <c r="C1355" s="0" t="n">
        <v>1</v>
      </c>
    </row>
    <row r="1356" customFormat="false" ht="21.75" hidden="false" customHeight="true" outlineLevel="0" collapsed="false">
      <c r="A1356" s="1" t="s">
        <v>2630</v>
      </c>
      <c r="B1356" s="1" t="s">
        <v>2631</v>
      </c>
      <c r="C1356" s="0" t="n">
        <v>1</v>
      </c>
    </row>
    <row r="1357" customFormat="false" ht="21.75" hidden="false" customHeight="true" outlineLevel="0" collapsed="false">
      <c r="A1357" s="1" t="s">
        <v>2632</v>
      </c>
      <c r="B1357" s="1" t="s">
        <v>2633</v>
      </c>
      <c r="C1357" s="0" t="n">
        <v>1</v>
      </c>
    </row>
    <row r="1358" customFormat="false" ht="21.75" hidden="false" customHeight="true" outlineLevel="0" collapsed="false">
      <c r="A1358" s="1" t="s">
        <v>2634</v>
      </c>
      <c r="B1358" s="1" t="s">
        <v>2635</v>
      </c>
      <c r="C1358" s="0" t="n">
        <v>1</v>
      </c>
    </row>
    <row r="1359" customFormat="false" ht="21.75" hidden="false" customHeight="true" outlineLevel="0" collapsed="false">
      <c r="A1359" s="1" t="s">
        <v>2636</v>
      </c>
      <c r="B1359" s="1" t="s">
        <v>2637</v>
      </c>
      <c r="C1359" s="0" t="n">
        <v>1</v>
      </c>
    </row>
    <row r="1360" customFormat="false" ht="21.75" hidden="false" customHeight="true" outlineLevel="0" collapsed="false">
      <c r="A1360" s="1" t="s">
        <v>2638</v>
      </c>
      <c r="B1360" s="1" t="s">
        <v>2639</v>
      </c>
      <c r="C1360" s="0" t="n">
        <v>1</v>
      </c>
    </row>
    <row r="1361" customFormat="false" ht="21.75" hidden="false" customHeight="true" outlineLevel="0" collapsed="false">
      <c r="A1361" s="1" t="s">
        <v>2640</v>
      </c>
      <c r="B1361" s="1" t="s">
        <v>2641</v>
      </c>
      <c r="C1361" s="0" t="n">
        <v>1</v>
      </c>
    </row>
    <row r="1362" customFormat="false" ht="21.75" hidden="false" customHeight="true" outlineLevel="0" collapsed="false">
      <c r="A1362" s="1" t="s">
        <v>2642</v>
      </c>
      <c r="B1362" s="1" t="s">
        <v>2643</v>
      </c>
      <c r="C1362" s="0" t="n">
        <v>1</v>
      </c>
    </row>
    <row r="1363" customFormat="false" ht="21.75" hidden="false" customHeight="true" outlineLevel="0" collapsed="false">
      <c r="A1363" s="1" t="s">
        <v>2644</v>
      </c>
      <c r="B1363" s="1" t="s">
        <v>2645</v>
      </c>
      <c r="C1363" s="0" t="n">
        <v>1</v>
      </c>
    </row>
    <row r="1364" customFormat="false" ht="21.75" hidden="false" customHeight="true" outlineLevel="0" collapsed="false">
      <c r="A1364" s="1" t="s">
        <v>2646</v>
      </c>
      <c r="B1364" s="1" t="s">
        <v>2647</v>
      </c>
      <c r="C1364" s="0" t="n">
        <v>1</v>
      </c>
    </row>
    <row r="1365" customFormat="false" ht="21.75" hidden="false" customHeight="true" outlineLevel="0" collapsed="false">
      <c r="A1365" s="1" t="s">
        <v>2648</v>
      </c>
      <c r="B1365" s="1" t="s">
        <v>2649</v>
      </c>
      <c r="C1365" s="0" t="n">
        <v>1</v>
      </c>
    </row>
    <row r="1366" customFormat="false" ht="21.75" hidden="false" customHeight="true" outlineLevel="0" collapsed="false">
      <c r="A1366" s="1" t="s">
        <v>2650</v>
      </c>
      <c r="B1366" s="1" t="s">
        <v>2651</v>
      </c>
      <c r="C1366" s="0" t="n">
        <v>1</v>
      </c>
    </row>
    <row r="1367" customFormat="false" ht="21.75" hidden="false" customHeight="true" outlineLevel="0" collapsed="false">
      <c r="A1367" s="1" t="s">
        <v>2652</v>
      </c>
      <c r="B1367" s="1" t="s">
        <v>2653</v>
      </c>
      <c r="C1367" s="0" t="n">
        <v>1</v>
      </c>
    </row>
    <row r="1368" customFormat="false" ht="21.75" hidden="false" customHeight="true" outlineLevel="0" collapsed="false">
      <c r="A1368" s="1" t="s">
        <v>2654</v>
      </c>
      <c r="B1368" s="1" t="s">
        <v>2655</v>
      </c>
      <c r="C1368" s="0" t="n">
        <v>1</v>
      </c>
    </row>
    <row r="1369" customFormat="false" ht="21.75" hidden="false" customHeight="true" outlineLevel="0" collapsed="false">
      <c r="A1369" s="1" t="s">
        <v>2656</v>
      </c>
      <c r="B1369" s="1" t="s">
        <v>2657</v>
      </c>
      <c r="C1369" s="0" t="n">
        <v>1</v>
      </c>
    </row>
    <row r="1370" customFormat="false" ht="21.75" hidden="false" customHeight="true" outlineLevel="0" collapsed="false">
      <c r="A1370" s="1" t="s">
        <v>2658</v>
      </c>
      <c r="B1370" s="1" t="s">
        <v>2659</v>
      </c>
      <c r="C1370" s="0" t="n">
        <v>1</v>
      </c>
    </row>
    <row r="1371" customFormat="false" ht="21.75" hidden="false" customHeight="true" outlineLevel="0" collapsed="false">
      <c r="A1371" s="1" t="s">
        <v>2660</v>
      </c>
      <c r="B1371" s="1" t="s">
        <v>2661</v>
      </c>
      <c r="C1371" s="0" t="n">
        <v>1</v>
      </c>
    </row>
    <row r="1372" customFormat="false" ht="21.75" hidden="false" customHeight="true" outlineLevel="0" collapsed="false">
      <c r="A1372" s="1" t="s">
        <v>2662</v>
      </c>
      <c r="B1372" s="1" t="s">
        <v>2663</v>
      </c>
      <c r="C1372" s="0" t="n">
        <v>1</v>
      </c>
    </row>
    <row r="1373" customFormat="false" ht="21.75" hidden="false" customHeight="true" outlineLevel="0" collapsed="false">
      <c r="A1373" s="1" t="s">
        <v>2664</v>
      </c>
      <c r="B1373" s="1" t="s">
        <v>2665</v>
      </c>
      <c r="C1373" s="0" t="n">
        <v>1</v>
      </c>
    </row>
    <row r="1374" customFormat="false" ht="21.75" hidden="false" customHeight="true" outlineLevel="0" collapsed="false">
      <c r="A1374" s="1" t="s">
        <v>2666</v>
      </c>
      <c r="B1374" s="1" t="s">
        <v>2667</v>
      </c>
      <c r="C1374" s="0" t="n">
        <v>1</v>
      </c>
    </row>
    <row r="1375" customFormat="false" ht="21.75" hidden="false" customHeight="true" outlineLevel="0" collapsed="false">
      <c r="A1375" s="1" t="s">
        <v>2668</v>
      </c>
      <c r="B1375" s="1" t="s">
        <v>2669</v>
      </c>
      <c r="C1375" s="0" t="n">
        <v>1</v>
      </c>
    </row>
    <row r="1376" customFormat="false" ht="21.75" hidden="false" customHeight="true" outlineLevel="0" collapsed="false">
      <c r="A1376" s="1" t="s">
        <v>2670</v>
      </c>
      <c r="B1376" s="1" t="s">
        <v>2671</v>
      </c>
      <c r="C1376" s="0" t="n">
        <v>1</v>
      </c>
    </row>
    <row r="1377" customFormat="false" ht="21.75" hidden="false" customHeight="true" outlineLevel="0" collapsed="false">
      <c r="A1377" s="1" t="s">
        <v>2672</v>
      </c>
      <c r="B1377" s="1" t="s">
        <v>2673</v>
      </c>
      <c r="C1377" s="0" t="n">
        <v>1</v>
      </c>
    </row>
    <row r="1378" customFormat="false" ht="21.75" hidden="false" customHeight="true" outlineLevel="0" collapsed="false">
      <c r="A1378" s="1" t="s">
        <v>2674</v>
      </c>
      <c r="B1378" s="1" t="s">
        <v>2675</v>
      </c>
      <c r="C1378" s="0" t="n">
        <v>1</v>
      </c>
    </row>
    <row r="1379" customFormat="false" ht="21.75" hidden="false" customHeight="true" outlineLevel="0" collapsed="false">
      <c r="A1379" s="1" t="s">
        <v>2676</v>
      </c>
      <c r="B1379" s="1" t="s">
        <v>2677</v>
      </c>
      <c r="C1379" s="0" t="n">
        <v>1</v>
      </c>
    </row>
    <row r="1380" customFormat="false" ht="21.75" hidden="false" customHeight="true" outlineLevel="0" collapsed="false">
      <c r="A1380" s="1" t="s">
        <v>2678</v>
      </c>
      <c r="B1380" s="1" t="s">
        <v>2679</v>
      </c>
      <c r="C1380" s="0" t="n">
        <v>1</v>
      </c>
    </row>
    <row r="1381" customFormat="false" ht="21.75" hidden="false" customHeight="true" outlineLevel="0" collapsed="false">
      <c r="A1381" s="1" t="s">
        <v>2680</v>
      </c>
      <c r="B1381" s="1" t="s">
        <v>2681</v>
      </c>
      <c r="C1381" s="0" t="n">
        <v>1</v>
      </c>
    </row>
    <row r="1382" customFormat="false" ht="21.75" hidden="false" customHeight="true" outlineLevel="0" collapsed="false">
      <c r="A1382" s="1" t="s">
        <v>2682</v>
      </c>
      <c r="B1382" s="1" t="s">
        <v>2683</v>
      </c>
      <c r="C1382" s="0" t="n">
        <v>1</v>
      </c>
    </row>
    <row r="1383" customFormat="false" ht="21.75" hidden="false" customHeight="true" outlineLevel="0" collapsed="false">
      <c r="A1383" s="1" t="s">
        <v>2684</v>
      </c>
      <c r="B1383" s="1" t="s">
        <v>2685</v>
      </c>
      <c r="C1383" s="0" t="n">
        <v>1</v>
      </c>
    </row>
    <row r="1384" customFormat="false" ht="21.75" hidden="false" customHeight="true" outlineLevel="0" collapsed="false">
      <c r="A1384" s="1" t="s">
        <v>2686</v>
      </c>
      <c r="B1384" s="1" t="s">
        <v>2687</v>
      </c>
      <c r="C1384" s="0" t="n">
        <v>1</v>
      </c>
    </row>
    <row r="1385" customFormat="false" ht="21.75" hidden="false" customHeight="true" outlineLevel="0" collapsed="false">
      <c r="A1385" s="1" t="s">
        <v>2688</v>
      </c>
      <c r="B1385" s="1" t="s">
        <v>2689</v>
      </c>
      <c r="C1385" s="0" t="n">
        <v>1</v>
      </c>
    </row>
    <row r="1386" customFormat="false" ht="21.75" hidden="false" customHeight="true" outlineLevel="0" collapsed="false">
      <c r="A1386" s="1" t="s">
        <v>2690</v>
      </c>
      <c r="B1386" s="1" t="s">
        <v>2691</v>
      </c>
      <c r="C1386" s="0" t="n">
        <v>1</v>
      </c>
    </row>
    <row r="1387" customFormat="false" ht="21.75" hidden="false" customHeight="true" outlineLevel="0" collapsed="false">
      <c r="A1387" s="1" t="s">
        <v>2692</v>
      </c>
      <c r="B1387" s="1" t="s">
        <v>2693</v>
      </c>
      <c r="C1387" s="0" t="n">
        <v>1</v>
      </c>
    </row>
    <row r="1388" customFormat="false" ht="21.75" hidden="false" customHeight="true" outlineLevel="0" collapsed="false">
      <c r="A1388" s="1" t="s">
        <v>2694</v>
      </c>
      <c r="B1388" s="1" t="s">
        <v>2695</v>
      </c>
      <c r="C1388" s="0" t="n">
        <v>1</v>
      </c>
    </row>
    <row r="1389" customFormat="false" ht="21.75" hidden="false" customHeight="true" outlineLevel="0" collapsed="false">
      <c r="A1389" s="1" t="s">
        <v>2696</v>
      </c>
      <c r="B1389" s="1" t="s">
        <v>2697</v>
      </c>
      <c r="C1389" s="0" t="n">
        <v>1</v>
      </c>
    </row>
    <row r="1390" customFormat="false" ht="21.75" hidden="false" customHeight="true" outlineLevel="0" collapsed="false">
      <c r="A1390" s="1" t="s">
        <v>2698</v>
      </c>
      <c r="B1390" s="1" t="s">
        <v>2699</v>
      </c>
      <c r="C1390" s="0" t="n">
        <v>1</v>
      </c>
    </row>
    <row r="1391" customFormat="false" ht="21.75" hidden="false" customHeight="true" outlineLevel="0" collapsed="false">
      <c r="A1391" s="1" t="s">
        <v>2700</v>
      </c>
      <c r="B1391" s="1" t="s">
        <v>2701</v>
      </c>
      <c r="C1391" s="0" t="n">
        <v>1</v>
      </c>
    </row>
    <row r="1392" customFormat="false" ht="21.75" hidden="false" customHeight="true" outlineLevel="0" collapsed="false">
      <c r="A1392" s="1" t="s">
        <v>2702</v>
      </c>
      <c r="B1392" s="1" t="s">
        <v>2703</v>
      </c>
      <c r="C1392" s="0" t="n">
        <v>1</v>
      </c>
    </row>
    <row r="1393" customFormat="false" ht="21.75" hidden="false" customHeight="true" outlineLevel="0" collapsed="false">
      <c r="A1393" s="1" t="s">
        <v>2704</v>
      </c>
      <c r="B1393" s="1" t="s">
        <v>2705</v>
      </c>
      <c r="C1393" s="0" t="n">
        <v>1</v>
      </c>
    </row>
    <row r="1394" customFormat="false" ht="21.75" hidden="false" customHeight="true" outlineLevel="0" collapsed="false">
      <c r="A1394" s="1" t="s">
        <v>2706</v>
      </c>
      <c r="B1394" s="1" t="s">
        <v>2707</v>
      </c>
      <c r="C1394" s="0" t="n">
        <v>1</v>
      </c>
    </row>
    <row r="1395" customFormat="false" ht="21.75" hidden="false" customHeight="true" outlineLevel="0" collapsed="false">
      <c r="A1395" s="1" t="s">
        <v>2708</v>
      </c>
      <c r="B1395" s="1" t="s">
        <v>2709</v>
      </c>
      <c r="C1395" s="0" t="n">
        <v>1</v>
      </c>
    </row>
    <row r="1396" customFormat="false" ht="21.75" hidden="false" customHeight="true" outlineLevel="0" collapsed="false">
      <c r="A1396" s="1" t="s">
        <v>2710</v>
      </c>
      <c r="B1396" s="1" t="s">
        <v>2711</v>
      </c>
      <c r="C1396" s="0" t="n">
        <v>1</v>
      </c>
    </row>
    <row r="1397" customFormat="false" ht="21.75" hidden="false" customHeight="true" outlineLevel="0" collapsed="false">
      <c r="A1397" s="1" t="s">
        <v>2712</v>
      </c>
      <c r="B1397" s="1" t="s">
        <v>2713</v>
      </c>
      <c r="C1397" s="0" t="n">
        <v>1</v>
      </c>
    </row>
    <row r="1398" customFormat="false" ht="21.75" hidden="false" customHeight="true" outlineLevel="0" collapsed="false">
      <c r="A1398" s="1" t="s">
        <v>2714</v>
      </c>
      <c r="B1398" s="1" t="s">
        <v>2715</v>
      </c>
      <c r="C1398" s="0" t="n">
        <v>1</v>
      </c>
    </row>
    <row r="1399" customFormat="false" ht="21.75" hidden="false" customHeight="true" outlineLevel="0" collapsed="false">
      <c r="A1399" s="1" t="s">
        <v>2716</v>
      </c>
      <c r="B1399" s="1" t="s">
        <v>2717</v>
      </c>
      <c r="C1399" s="0" t="n">
        <v>1</v>
      </c>
    </row>
    <row r="1400" customFormat="false" ht="21.75" hidden="false" customHeight="true" outlineLevel="0" collapsed="false">
      <c r="A1400" s="1" t="s">
        <v>2718</v>
      </c>
      <c r="B1400" s="1" t="s">
        <v>2719</v>
      </c>
      <c r="C1400" s="0" t="n">
        <v>1</v>
      </c>
    </row>
    <row r="1401" customFormat="false" ht="21.75" hidden="false" customHeight="true" outlineLevel="0" collapsed="false">
      <c r="A1401" s="1" t="s">
        <v>2720</v>
      </c>
      <c r="B1401" s="1" t="s">
        <v>2721</v>
      </c>
      <c r="C1401" s="0" t="n">
        <v>1</v>
      </c>
    </row>
    <row r="1402" customFormat="false" ht="21.75" hidden="false" customHeight="true" outlineLevel="0" collapsed="false">
      <c r="A1402" s="1" t="s">
        <v>2722</v>
      </c>
      <c r="B1402" s="1" t="s">
        <v>2723</v>
      </c>
      <c r="C1402" s="0" t="n">
        <v>1</v>
      </c>
    </row>
    <row r="1403" customFormat="false" ht="21.75" hidden="false" customHeight="true" outlineLevel="0" collapsed="false">
      <c r="A1403" s="1" t="s">
        <v>2724</v>
      </c>
      <c r="B1403" s="1" t="s">
        <v>2725</v>
      </c>
      <c r="C1403" s="0" t="n">
        <v>1</v>
      </c>
    </row>
    <row r="1404" customFormat="false" ht="21.75" hidden="false" customHeight="true" outlineLevel="0" collapsed="false">
      <c r="A1404" s="1" t="s">
        <v>2726</v>
      </c>
      <c r="B1404" s="1" t="s">
        <v>2727</v>
      </c>
      <c r="C1404" s="0" t="n">
        <v>1</v>
      </c>
    </row>
    <row r="1405" customFormat="false" ht="21.75" hidden="false" customHeight="true" outlineLevel="0" collapsed="false">
      <c r="A1405" s="1" t="s">
        <v>2728</v>
      </c>
      <c r="B1405" s="1" t="s">
        <v>2729</v>
      </c>
      <c r="C1405" s="0" t="n">
        <v>1</v>
      </c>
    </row>
    <row r="1406" customFormat="false" ht="21.75" hidden="false" customHeight="true" outlineLevel="0" collapsed="false">
      <c r="A1406" s="1" t="s">
        <v>2730</v>
      </c>
      <c r="B1406" s="1" t="s">
        <v>2731</v>
      </c>
      <c r="C1406" s="0" t="n">
        <v>1</v>
      </c>
    </row>
    <row r="1407" customFormat="false" ht="21.75" hidden="false" customHeight="true" outlineLevel="0" collapsed="false">
      <c r="A1407" s="1" t="s">
        <v>2732</v>
      </c>
      <c r="B1407" s="1" t="s">
        <v>2733</v>
      </c>
      <c r="C1407" s="0" t="n">
        <v>1</v>
      </c>
    </row>
    <row r="1408" customFormat="false" ht="21.75" hidden="false" customHeight="true" outlineLevel="0" collapsed="false">
      <c r="A1408" s="1" t="s">
        <v>2734</v>
      </c>
      <c r="B1408" s="1" t="s">
        <v>2735</v>
      </c>
      <c r="C1408" s="0" t="n">
        <v>1</v>
      </c>
    </row>
    <row r="1409" customFormat="false" ht="21.75" hidden="false" customHeight="true" outlineLevel="0" collapsed="false">
      <c r="A1409" s="1" t="s">
        <v>2736</v>
      </c>
      <c r="B1409" s="1" t="s">
        <v>2737</v>
      </c>
      <c r="C1409" s="0" t="n">
        <v>1</v>
      </c>
    </row>
    <row r="1410" customFormat="false" ht="21.75" hidden="false" customHeight="true" outlineLevel="0" collapsed="false">
      <c r="A1410" s="1" t="s">
        <v>2738</v>
      </c>
      <c r="B1410" s="1" t="s">
        <v>2739</v>
      </c>
      <c r="C1410" s="0" t="n">
        <v>1</v>
      </c>
    </row>
    <row r="1411" customFormat="false" ht="21.75" hidden="false" customHeight="true" outlineLevel="0" collapsed="false">
      <c r="A1411" s="1" t="s">
        <v>2740</v>
      </c>
      <c r="B1411" s="1" t="s">
        <v>2741</v>
      </c>
      <c r="C1411" s="0" t="n">
        <v>1</v>
      </c>
    </row>
    <row r="1412" customFormat="false" ht="21.75" hidden="false" customHeight="true" outlineLevel="0" collapsed="false">
      <c r="A1412" s="1" t="s">
        <v>2742</v>
      </c>
      <c r="B1412" s="1" t="s">
        <v>2743</v>
      </c>
      <c r="C1412" s="0" t="n">
        <v>1</v>
      </c>
    </row>
    <row r="1413" customFormat="false" ht="21.75" hidden="false" customHeight="true" outlineLevel="0" collapsed="false">
      <c r="A1413" s="1" t="s">
        <v>2744</v>
      </c>
      <c r="B1413" s="1" t="s">
        <v>2745</v>
      </c>
      <c r="C1413" s="0" t="n">
        <v>1</v>
      </c>
    </row>
    <row r="1414" customFormat="false" ht="21.75" hidden="false" customHeight="true" outlineLevel="0" collapsed="false">
      <c r="A1414" s="1" t="s">
        <v>2746</v>
      </c>
      <c r="B1414" s="1" t="s">
        <v>2747</v>
      </c>
      <c r="C1414" s="0" t="n">
        <v>1</v>
      </c>
    </row>
    <row r="1415" customFormat="false" ht="21.75" hidden="false" customHeight="true" outlineLevel="0" collapsed="false">
      <c r="A1415" s="1" t="s">
        <v>2748</v>
      </c>
      <c r="B1415" s="1" t="s">
        <v>2749</v>
      </c>
      <c r="C1415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14T09:06:35Z</dcterms:created>
  <dc:creator>RobertoRun</dc:creator>
  <dc:description/>
  <dc:language>en-US</dc:language>
  <cp:lastModifiedBy>RobertoRun</cp:lastModifiedBy>
  <dcterms:modified xsi:type="dcterms:W3CDTF">2011-07-12T02:38:20Z</dcterms:modified>
  <cp:revision>0</cp:revision>
  <dc:subject/>
  <dc:title/>
</cp:coreProperties>
</file>